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VITOR\Desktop\2020 2.8 FI VFC menopausa sintomas leves vs moderados intensos (Eu farei submissão)\"/>
    </mc:Choice>
  </mc:AlternateContent>
  <bookViews>
    <workbookView xWindow="0" yWindow="0" windowWidth="20490" windowHeight="7545" activeTab="3"/>
  </bookViews>
  <sheets>
    <sheet name="General" sheetId="1" r:id="rId1"/>
    <sheet name="Mild" sheetId="2" r:id="rId2"/>
    <sheet name="Mod-inten" sheetId="3" r:id="rId3"/>
    <sheet name="COHEN D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4" l="1"/>
  <c r="C9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V9" i="4"/>
  <c r="W9" i="4"/>
  <c r="X9" i="4"/>
  <c r="Y9" i="4"/>
  <c r="Z9" i="4"/>
  <c r="AA9" i="4"/>
  <c r="AB9" i="4"/>
  <c r="AC9" i="4"/>
  <c r="AD9" i="4"/>
  <c r="AE9" i="4"/>
  <c r="AF9" i="4"/>
  <c r="C8" i="4"/>
  <c r="D8" i="4"/>
  <c r="F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U8" i="4"/>
  <c r="V8" i="4"/>
  <c r="W8" i="4"/>
  <c r="X8" i="4"/>
  <c r="Y8" i="4"/>
  <c r="Z8" i="4"/>
  <c r="AA8" i="4"/>
  <c r="AB8" i="4"/>
  <c r="AC8" i="4"/>
  <c r="AD8" i="4"/>
  <c r="AE8" i="4"/>
  <c r="AF8" i="4"/>
  <c r="B9" i="4"/>
  <c r="B8" i="4"/>
  <c r="C51" i="2" l="1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AD51" i="2"/>
  <c r="AE51" i="2"/>
  <c r="AF51" i="2"/>
  <c r="B51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B50" i="2"/>
  <c r="C64" i="3"/>
  <c r="D64" i="3"/>
  <c r="E64" i="3"/>
  <c r="F64" i="3"/>
  <c r="G64" i="3"/>
  <c r="H64" i="3"/>
  <c r="I64" i="3"/>
  <c r="J64" i="3"/>
  <c r="K64" i="3"/>
  <c r="L64" i="3"/>
  <c r="M64" i="3"/>
  <c r="N64" i="3"/>
  <c r="O64" i="3"/>
  <c r="P64" i="3"/>
  <c r="Q64" i="3"/>
  <c r="R64" i="3"/>
  <c r="S64" i="3"/>
  <c r="T64" i="3"/>
  <c r="U64" i="3"/>
  <c r="V64" i="3"/>
  <c r="W64" i="3"/>
  <c r="X64" i="3"/>
  <c r="Y64" i="3"/>
  <c r="Z64" i="3"/>
  <c r="AA64" i="3"/>
  <c r="AB64" i="3"/>
  <c r="AC64" i="3"/>
  <c r="AD64" i="3"/>
  <c r="AE64" i="3"/>
  <c r="AF64" i="3"/>
  <c r="B64" i="3"/>
  <c r="C63" i="3" l="1"/>
  <c r="D63" i="3"/>
  <c r="E63" i="3"/>
  <c r="F63" i="3"/>
  <c r="G63" i="3"/>
  <c r="H63" i="3"/>
  <c r="I63" i="3"/>
  <c r="J63" i="3"/>
  <c r="K63" i="3"/>
  <c r="L63" i="3"/>
  <c r="M63" i="3"/>
  <c r="N63" i="3"/>
  <c r="O63" i="3"/>
  <c r="P63" i="3"/>
  <c r="Q63" i="3"/>
  <c r="R63" i="3"/>
  <c r="S63" i="3"/>
  <c r="T63" i="3"/>
  <c r="U63" i="3"/>
  <c r="V63" i="3"/>
  <c r="W63" i="3"/>
  <c r="X63" i="3"/>
  <c r="Y63" i="3"/>
  <c r="Z63" i="3"/>
  <c r="AA63" i="3"/>
  <c r="AB63" i="3"/>
  <c r="AC63" i="3"/>
  <c r="AD63" i="3"/>
  <c r="AE63" i="3"/>
  <c r="AF63" i="3"/>
  <c r="B63" i="3" l="1"/>
</calcChain>
</file>

<file path=xl/sharedStrings.xml><?xml version="1.0" encoding="utf-8"?>
<sst xmlns="http://schemas.openxmlformats.org/spreadsheetml/2006/main" count="399" uniqueCount="194">
  <si>
    <t>A1</t>
  </si>
  <si>
    <t>A10</t>
  </si>
  <si>
    <t>A11</t>
  </si>
  <si>
    <t>A12</t>
  </si>
  <si>
    <t>A13</t>
  </si>
  <si>
    <t>A14</t>
  </si>
  <si>
    <t>A15</t>
  </si>
  <si>
    <t>A3</t>
  </si>
  <si>
    <t>A4</t>
  </si>
  <si>
    <t>A6</t>
  </si>
  <si>
    <t>A7</t>
  </si>
  <si>
    <t>A8</t>
  </si>
  <si>
    <t>A9</t>
  </si>
  <si>
    <t>B1</t>
  </si>
  <si>
    <t>B10</t>
  </si>
  <si>
    <t>B12</t>
  </si>
  <si>
    <t>B14</t>
  </si>
  <si>
    <t>B15</t>
  </si>
  <si>
    <t>B2</t>
  </si>
  <si>
    <t>B4</t>
  </si>
  <si>
    <t>B5</t>
  </si>
  <si>
    <t>B6</t>
  </si>
  <si>
    <t>B7</t>
  </si>
  <si>
    <t>B8</t>
  </si>
  <si>
    <t>B9</t>
  </si>
  <si>
    <t>B16</t>
  </si>
  <si>
    <t>B17</t>
  </si>
  <si>
    <t>B18</t>
  </si>
  <si>
    <t>B19</t>
  </si>
  <si>
    <t>B20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8</t>
  </si>
  <si>
    <t>B49</t>
  </si>
  <si>
    <t>B51</t>
  </si>
  <si>
    <t>B52</t>
  </si>
  <si>
    <t>B53</t>
  </si>
  <si>
    <t>B54</t>
  </si>
  <si>
    <t>B55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0</t>
  </si>
  <si>
    <t>B81</t>
  </si>
  <si>
    <t>B82</t>
  </si>
  <si>
    <t>B83</t>
  </si>
  <si>
    <t>B84</t>
  </si>
  <si>
    <t>B85</t>
  </si>
  <si>
    <t>B86</t>
  </si>
  <si>
    <t>B87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B100</t>
  </si>
  <si>
    <t>B101</t>
  </si>
  <si>
    <t>B103</t>
  </si>
  <si>
    <t>B104</t>
  </si>
  <si>
    <t>B106</t>
  </si>
  <si>
    <t>B107</t>
  </si>
  <si>
    <t>ID</t>
  </si>
  <si>
    <t>SINT LEVE</t>
  </si>
  <si>
    <t>MOD/ACE</t>
  </si>
  <si>
    <t>MEAN RR</t>
  </si>
  <si>
    <t>SDNN</t>
  </si>
  <si>
    <t>MEAN HR</t>
  </si>
  <si>
    <t>RMSSD</t>
  </si>
  <si>
    <t>NN50</t>
  </si>
  <si>
    <t>PNN50</t>
  </si>
  <si>
    <t>RRTRI</t>
  </si>
  <si>
    <t>TINN</t>
  </si>
  <si>
    <t>VLF hz</t>
  </si>
  <si>
    <t>VLF ms</t>
  </si>
  <si>
    <t>VLF log</t>
  </si>
  <si>
    <t>VLF %</t>
  </si>
  <si>
    <t>LF hz</t>
  </si>
  <si>
    <t>LF ms</t>
  </si>
  <si>
    <t>LF log</t>
  </si>
  <si>
    <t>LF %</t>
  </si>
  <si>
    <t>LF nu</t>
  </si>
  <si>
    <t>HF hz</t>
  </si>
  <si>
    <t>HF ms</t>
  </si>
  <si>
    <t>HF log</t>
  </si>
  <si>
    <t>HF %</t>
  </si>
  <si>
    <t>HF nu</t>
  </si>
  <si>
    <t>total</t>
  </si>
  <si>
    <t>LFHF</t>
  </si>
  <si>
    <t>SD1</t>
  </si>
  <si>
    <t>SD2</t>
  </si>
  <si>
    <t>sd1divf2</t>
  </si>
  <si>
    <t>ApEn</t>
  </si>
  <si>
    <t>SampEn</t>
  </si>
  <si>
    <t>alfa 1</t>
  </si>
  <si>
    <t>alfa 2</t>
  </si>
  <si>
    <t>kupp cont</t>
  </si>
  <si>
    <t>média</t>
  </si>
  <si>
    <t>dp amostra</t>
  </si>
  <si>
    <t>MÉDIA</t>
  </si>
  <si>
    <t>DP A</t>
  </si>
  <si>
    <t>D DE COHEM (DIFERENÇA DA MÉDIA/MEDIA DO DP)</t>
  </si>
  <si>
    <r>
      <t>0.476506.</t>
    </r>
    <r>
      <rPr>
        <sz val="11"/>
        <color rgb="FF000000"/>
        <rFont val="Open Sans"/>
      </rPr>
      <t xml:space="preserve"> </t>
    </r>
  </si>
  <si>
    <r>
      <t>0.370261.</t>
    </r>
    <r>
      <rPr>
        <sz val="11"/>
        <color rgb="FF000000"/>
        <rFont val="Open Sans"/>
      </rPr>
      <t xml:space="preserve"> </t>
    </r>
  </si>
  <si>
    <r>
      <t>0.409565.</t>
    </r>
    <r>
      <rPr>
        <sz val="11"/>
        <color rgb="FF000000"/>
        <rFont val="Open Sans"/>
      </rPr>
      <t xml:space="preserve"> </t>
    </r>
  </si>
  <si>
    <t>0.537947</t>
  </si>
  <si>
    <r>
      <t>0.760267.</t>
    </r>
    <r>
      <rPr>
        <sz val="11"/>
        <color rgb="FF000000"/>
        <rFont val="Open Sans"/>
      </rPr>
      <t xml:space="preserve"> </t>
    </r>
  </si>
  <si>
    <t>0.680896</t>
  </si>
  <si>
    <t>0.44549</t>
  </si>
  <si>
    <r>
      <t>0.178392.</t>
    </r>
    <r>
      <rPr>
        <sz val="11"/>
        <color rgb="FF000000"/>
        <rFont val="Open Sans"/>
      </rPr>
      <t xml:space="preserve"> </t>
    </r>
  </si>
  <si>
    <t>0.115635</t>
  </si>
  <si>
    <t>0.204656.</t>
  </si>
  <si>
    <t>0.176312</t>
  </si>
  <si>
    <t>0.216722</t>
  </si>
  <si>
    <t>0.190783</t>
  </si>
  <si>
    <t>0.386937</t>
  </si>
  <si>
    <t>0.002466</t>
  </si>
  <si>
    <t>0.5</t>
  </si>
  <si>
    <r>
      <t>0.446244.</t>
    </r>
    <r>
      <rPr>
        <sz val="11"/>
        <color rgb="FF000000"/>
        <rFont val="Open Sans"/>
      </rPr>
      <t xml:space="preserve"> </t>
    </r>
  </si>
  <si>
    <t>0.341014</t>
  </si>
  <si>
    <t>0.36727</t>
  </si>
  <si>
    <t>0.364336</t>
  </si>
  <si>
    <t>0.695789</t>
  </si>
  <si>
    <t>0.213311</t>
  </si>
  <si>
    <t>0.447436</t>
  </si>
  <si>
    <t>0.27017</t>
  </si>
  <si>
    <t>0.165072</t>
  </si>
  <si>
    <t>0.475651</t>
  </si>
  <si>
    <t>0.297938</t>
  </si>
  <si>
    <t>0.182126</t>
  </si>
  <si>
    <t>0.307692</t>
  </si>
  <si>
    <t>p=0,021</t>
  </si>
  <si>
    <t>p=0,009</t>
  </si>
  <si>
    <t>p=0,003</t>
  </si>
  <si>
    <t>p=0,005</t>
  </si>
  <si>
    <t>p=0,048</t>
  </si>
  <si>
    <t>p=0,023</t>
  </si>
  <si>
    <t>p=0,033</t>
  </si>
  <si>
    <t>p=0,057</t>
  </si>
  <si>
    <t>p=0,042</t>
  </si>
  <si>
    <t>Mean mild</t>
  </si>
  <si>
    <t>Standard deviation mild</t>
  </si>
  <si>
    <t>Mean moderate intense</t>
  </si>
  <si>
    <t>Standard deviation moderate intense</t>
  </si>
  <si>
    <t>Mean mild moderate/intense</t>
  </si>
  <si>
    <t>meand SD mild mod/intense</t>
  </si>
  <si>
    <t>For significant differences the effect size was calculated using Cohen's d, large effect size was considered for values&gt; 0.9, effect sizemédio para valores entre 0,9 e 0,5 e tamanho do efeito pequeno para valores entre 0,5 e 0,2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FF"/>
      <name val="Open Sans"/>
    </font>
    <font>
      <sz val="11"/>
      <color rgb="FF000000"/>
      <name val="Open Sans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4" fillId="0" borderId="0" xfId="0" applyFont="1" applyAlignment="1">
      <alignment wrapText="1"/>
    </xf>
    <xf numFmtId="0" fontId="0" fillId="0" borderId="0" xfId="0" applyAlignme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0"/>
  <sheetViews>
    <sheetView topLeftCell="A4" workbookViewId="0">
      <selection activeCell="D18" sqref="D18"/>
    </sheetView>
  </sheetViews>
  <sheetFormatPr defaultRowHeight="15"/>
  <sheetData>
    <row r="1" spans="1:35">
      <c r="A1" t="s">
        <v>109</v>
      </c>
      <c r="B1" t="s">
        <v>143</v>
      </c>
      <c r="C1" t="s">
        <v>110</v>
      </c>
      <c r="D1" t="s">
        <v>111</v>
      </c>
      <c r="E1" t="s">
        <v>112</v>
      </c>
      <c r="F1" t="s">
        <v>113</v>
      </c>
      <c r="G1" t="s">
        <v>114</v>
      </c>
      <c r="H1" t="s">
        <v>115</v>
      </c>
      <c r="I1" t="s">
        <v>116</v>
      </c>
      <c r="J1" t="s">
        <v>117</v>
      </c>
      <c r="K1" t="s">
        <v>118</v>
      </c>
      <c r="L1" t="s">
        <v>119</v>
      </c>
      <c r="M1" t="s">
        <v>120</v>
      </c>
      <c r="N1" t="s">
        <v>121</v>
      </c>
      <c r="O1" t="s">
        <v>122</v>
      </c>
      <c r="P1" t="s">
        <v>123</v>
      </c>
      <c r="Q1" t="s">
        <v>124</v>
      </c>
      <c r="R1" t="s">
        <v>125</v>
      </c>
      <c r="S1" t="s">
        <v>126</v>
      </c>
      <c r="T1" t="s">
        <v>127</v>
      </c>
      <c r="U1" t="s">
        <v>128</v>
      </c>
      <c r="V1" t="s">
        <v>129</v>
      </c>
      <c r="W1" t="s">
        <v>130</v>
      </c>
      <c r="X1" t="s">
        <v>131</v>
      </c>
      <c r="Y1" t="s">
        <v>132</v>
      </c>
      <c r="Z1" t="s">
        <v>133</v>
      </c>
      <c r="AA1" t="s">
        <v>134</v>
      </c>
      <c r="AB1" t="s">
        <v>135</v>
      </c>
      <c r="AC1" t="s">
        <v>136</v>
      </c>
      <c r="AD1" t="s">
        <v>137</v>
      </c>
      <c r="AE1" t="s">
        <v>138</v>
      </c>
      <c r="AF1" t="s">
        <v>139</v>
      </c>
      <c r="AG1" t="s">
        <v>140</v>
      </c>
      <c r="AH1" t="s">
        <v>141</v>
      </c>
      <c r="AI1" t="s">
        <v>142</v>
      </c>
    </row>
    <row r="2" spans="1:35">
      <c r="A2" t="s">
        <v>0</v>
      </c>
      <c r="B2">
        <v>23</v>
      </c>
      <c r="C2">
        <v>2</v>
      </c>
      <c r="D2">
        <v>1</v>
      </c>
      <c r="E2">
        <v>998.6</v>
      </c>
      <c r="F2">
        <v>24.4</v>
      </c>
      <c r="G2">
        <v>60.08</v>
      </c>
      <c r="H2">
        <v>23</v>
      </c>
      <c r="I2">
        <v>30</v>
      </c>
      <c r="J2">
        <v>2.8</v>
      </c>
      <c r="K2">
        <v>6.6260000000000003</v>
      </c>
      <c r="L2">
        <v>119</v>
      </c>
      <c r="M2">
        <v>2.6700000000000002E-2</v>
      </c>
      <c r="N2">
        <v>129</v>
      </c>
      <c r="O2">
        <v>4.8600000000000003</v>
      </c>
      <c r="P2">
        <v>21.4</v>
      </c>
      <c r="Q2">
        <v>4.3299999999999998E-2</v>
      </c>
      <c r="R2">
        <v>312</v>
      </c>
      <c r="S2">
        <v>5.74</v>
      </c>
      <c r="T2">
        <v>51.6</v>
      </c>
      <c r="U2">
        <v>65.599999999999994</v>
      </c>
      <c r="V2">
        <v>0.27</v>
      </c>
      <c r="W2">
        <v>163</v>
      </c>
      <c r="X2">
        <v>5.09</v>
      </c>
      <c r="Y2">
        <v>27</v>
      </c>
      <c r="Z2">
        <v>34.299999999999997</v>
      </c>
      <c r="AA2">
        <v>604</v>
      </c>
      <c r="AB2">
        <v>1.9139999999999999</v>
      </c>
      <c r="AC2">
        <v>16.3</v>
      </c>
      <c r="AD2">
        <v>30.5</v>
      </c>
      <c r="AE2">
        <v>1.87</v>
      </c>
      <c r="AF2">
        <v>1.6259999999999999</v>
      </c>
      <c r="AG2">
        <v>1.921</v>
      </c>
      <c r="AH2">
        <v>1072</v>
      </c>
      <c r="AI2">
        <v>0.50900000000000001</v>
      </c>
    </row>
    <row r="3" spans="1:35">
      <c r="A3" t="s">
        <v>1</v>
      </c>
      <c r="B3">
        <v>2</v>
      </c>
      <c r="C3">
        <v>1</v>
      </c>
      <c r="D3">
        <v>2</v>
      </c>
      <c r="E3">
        <v>819.2</v>
      </c>
      <c r="F3">
        <v>40.6</v>
      </c>
      <c r="G3">
        <v>73.239999999999995</v>
      </c>
      <c r="H3">
        <v>40.4</v>
      </c>
      <c r="I3">
        <v>266</v>
      </c>
      <c r="J3">
        <v>19.7</v>
      </c>
      <c r="K3">
        <v>12.467000000000001</v>
      </c>
      <c r="L3">
        <v>222</v>
      </c>
      <c r="M3">
        <v>0.04</v>
      </c>
      <c r="N3">
        <v>85</v>
      </c>
      <c r="O3">
        <v>4.45</v>
      </c>
      <c r="P3">
        <v>5.8</v>
      </c>
      <c r="Q3">
        <v>0.1133</v>
      </c>
      <c r="R3">
        <v>770</v>
      </c>
      <c r="S3">
        <v>6.65</v>
      </c>
      <c r="T3">
        <v>52.5</v>
      </c>
      <c r="U3">
        <v>55.7</v>
      </c>
      <c r="V3">
        <v>0.28999999999999998</v>
      </c>
      <c r="W3">
        <v>611</v>
      </c>
      <c r="X3">
        <v>6.42</v>
      </c>
      <c r="Y3">
        <v>41.6</v>
      </c>
      <c r="Z3">
        <v>44.2</v>
      </c>
      <c r="AA3">
        <v>1467</v>
      </c>
      <c r="AB3">
        <v>7.2910000000000004</v>
      </c>
      <c r="AC3">
        <v>28.6</v>
      </c>
      <c r="AD3">
        <v>49.8</v>
      </c>
      <c r="AE3">
        <v>1.7410000000000001</v>
      </c>
      <c r="AF3">
        <v>1.5589999999999999</v>
      </c>
      <c r="AG3">
        <v>1.867</v>
      </c>
      <c r="AH3">
        <v>1.1240000000000001</v>
      </c>
      <c r="AI3">
        <v>0.38300000000000001</v>
      </c>
    </row>
    <row r="4" spans="1:35">
      <c r="A4" t="s">
        <v>2</v>
      </c>
      <c r="B4">
        <v>33</v>
      </c>
      <c r="C4">
        <v>2</v>
      </c>
      <c r="D4">
        <v>1</v>
      </c>
      <c r="E4">
        <v>872.2</v>
      </c>
      <c r="F4">
        <v>27.7</v>
      </c>
      <c r="G4">
        <v>68.8</v>
      </c>
      <c r="H4">
        <v>25.7</v>
      </c>
      <c r="I4">
        <v>41</v>
      </c>
      <c r="J4">
        <v>3.4</v>
      </c>
      <c r="K4">
        <v>8.7080000000000002</v>
      </c>
      <c r="L4">
        <v>136</v>
      </c>
      <c r="M4">
        <v>3.6700000000000003E-2</v>
      </c>
      <c r="N4">
        <v>13</v>
      </c>
      <c r="O4">
        <v>2.57</v>
      </c>
      <c r="P4">
        <v>1.9</v>
      </c>
      <c r="Q4">
        <v>0.15</v>
      </c>
      <c r="R4">
        <v>247</v>
      </c>
      <c r="S4">
        <v>5.51</v>
      </c>
      <c r="T4">
        <v>35</v>
      </c>
      <c r="U4">
        <v>35.700000000000003</v>
      </c>
      <c r="V4">
        <v>0.15329999999999999</v>
      </c>
      <c r="W4">
        <v>446</v>
      </c>
      <c r="X4">
        <v>6.1</v>
      </c>
      <c r="Y4">
        <v>63.1</v>
      </c>
      <c r="Z4">
        <v>64.3</v>
      </c>
      <c r="AA4">
        <v>7.7</v>
      </c>
      <c r="AB4">
        <v>6.5609999999999999</v>
      </c>
      <c r="AC4">
        <v>18.2</v>
      </c>
      <c r="AD4">
        <v>34</v>
      </c>
      <c r="AE4">
        <v>1.87</v>
      </c>
      <c r="AF4">
        <v>1.3759999999999999</v>
      </c>
      <c r="AG4">
        <v>1.5329999999999999</v>
      </c>
      <c r="AH4">
        <v>0.97899999999999998</v>
      </c>
      <c r="AI4">
        <v>0.17599999999999999</v>
      </c>
    </row>
    <row r="5" spans="1:35">
      <c r="A5" t="s">
        <v>3</v>
      </c>
      <c r="B5">
        <v>32</v>
      </c>
      <c r="C5">
        <v>2</v>
      </c>
      <c r="D5">
        <v>1</v>
      </c>
      <c r="E5">
        <v>743.8</v>
      </c>
      <c r="F5">
        <v>11.3</v>
      </c>
      <c r="G5">
        <v>80.67</v>
      </c>
      <c r="H5">
        <v>7.7</v>
      </c>
      <c r="I5">
        <v>0</v>
      </c>
      <c r="J5">
        <v>0</v>
      </c>
      <c r="K5">
        <v>3.1549999999999998</v>
      </c>
      <c r="L5">
        <v>56</v>
      </c>
      <c r="M5">
        <v>3.3300000000000003E-2</v>
      </c>
      <c r="N5">
        <v>11</v>
      </c>
      <c r="O5">
        <v>2.4</v>
      </c>
      <c r="P5">
        <v>11</v>
      </c>
      <c r="Q5">
        <v>7.6700000000000004E-2</v>
      </c>
      <c r="R5">
        <v>73</v>
      </c>
      <c r="S5">
        <v>4.29</v>
      </c>
      <c r="T5">
        <v>72.2</v>
      </c>
      <c r="U5">
        <v>81.099999999999994</v>
      </c>
      <c r="V5">
        <v>0.16669999999999999</v>
      </c>
      <c r="W5">
        <v>17</v>
      </c>
      <c r="X5">
        <v>2.82</v>
      </c>
      <c r="Y5">
        <v>16.7</v>
      </c>
      <c r="Z5">
        <v>18.8</v>
      </c>
      <c r="AA5">
        <v>101</v>
      </c>
      <c r="AB5">
        <v>4.6120000000000001</v>
      </c>
      <c r="AC5">
        <v>5.5</v>
      </c>
      <c r="AD5">
        <v>15.1</v>
      </c>
      <c r="AE5">
        <v>2.7559999999999998</v>
      </c>
      <c r="AF5">
        <v>1.304</v>
      </c>
      <c r="AG5">
        <v>1.1830000000000001</v>
      </c>
      <c r="AH5">
        <v>1.351</v>
      </c>
      <c r="AI5">
        <v>0.47599999999999998</v>
      </c>
    </row>
    <row r="6" spans="1:35">
      <c r="A6" t="s">
        <v>4</v>
      </c>
      <c r="B6">
        <v>17</v>
      </c>
      <c r="C6">
        <v>1</v>
      </c>
      <c r="D6">
        <v>2</v>
      </c>
      <c r="E6">
        <v>936.1</v>
      </c>
      <c r="F6">
        <v>34.5</v>
      </c>
      <c r="G6">
        <v>64.09</v>
      </c>
      <c r="H6">
        <v>41.7</v>
      </c>
      <c r="I6">
        <v>348</v>
      </c>
      <c r="J6">
        <v>23.1</v>
      </c>
      <c r="K6">
        <v>9.6669999999999998</v>
      </c>
      <c r="L6">
        <v>197</v>
      </c>
      <c r="M6">
        <v>3.6700000000000003E-2</v>
      </c>
      <c r="N6">
        <v>56</v>
      </c>
      <c r="O6">
        <v>4.03</v>
      </c>
      <c r="P6">
        <v>5.4</v>
      </c>
      <c r="Q6">
        <v>0.05</v>
      </c>
      <c r="R6">
        <v>437</v>
      </c>
      <c r="S6">
        <v>6.08</v>
      </c>
      <c r="T6">
        <v>41.6</v>
      </c>
      <c r="U6">
        <v>44</v>
      </c>
      <c r="V6">
        <v>0.35670000000000002</v>
      </c>
      <c r="W6">
        <v>555</v>
      </c>
      <c r="X6">
        <v>6.32</v>
      </c>
      <c r="Y6">
        <v>52.9</v>
      </c>
      <c r="Z6">
        <v>55.9</v>
      </c>
      <c r="AA6">
        <v>1050</v>
      </c>
      <c r="AB6">
        <v>6.9569999999999999</v>
      </c>
      <c r="AC6">
        <v>29.5</v>
      </c>
      <c r="AD6">
        <v>38.9</v>
      </c>
      <c r="AE6">
        <v>1.3180000000000001</v>
      </c>
      <c r="AF6">
        <v>1.4419999999999999</v>
      </c>
      <c r="AG6">
        <v>1.609</v>
      </c>
      <c r="AH6">
        <v>0.84599999999999997</v>
      </c>
      <c r="AI6">
        <v>0.372</v>
      </c>
    </row>
    <row r="7" spans="1:35">
      <c r="A7" t="s">
        <v>5</v>
      </c>
      <c r="B7">
        <v>23</v>
      </c>
      <c r="C7">
        <v>2</v>
      </c>
      <c r="D7">
        <v>1</v>
      </c>
      <c r="E7">
        <v>654.4</v>
      </c>
      <c r="F7">
        <v>30.2</v>
      </c>
      <c r="G7">
        <v>62.87</v>
      </c>
      <c r="H7">
        <v>33.1</v>
      </c>
      <c r="I7">
        <v>156</v>
      </c>
      <c r="J7">
        <v>11.3</v>
      </c>
      <c r="K7">
        <v>8.8780000000000001</v>
      </c>
      <c r="L7">
        <v>173</v>
      </c>
      <c r="M7">
        <v>3.6700000000000003E-2</v>
      </c>
      <c r="N7">
        <v>59</v>
      </c>
      <c r="O7">
        <v>4.07</v>
      </c>
      <c r="P7">
        <v>7.1</v>
      </c>
      <c r="Q7">
        <v>0.09</v>
      </c>
      <c r="R7">
        <v>327</v>
      </c>
      <c r="S7">
        <v>5.79</v>
      </c>
      <c r="T7">
        <v>39.5</v>
      </c>
      <c r="U7">
        <v>42.5</v>
      </c>
      <c r="V7">
        <v>0.2167</v>
      </c>
      <c r="W7">
        <v>441</v>
      </c>
      <c r="X7">
        <v>6.09</v>
      </c>
      <c r="Y7">
        <v>53.3</v>
      </c>
      <c r="Z7">
        <v>57.4</v>
      </c>
      <c r="AA7">
        <v>826</v>
      </c>
      <c r="AB7">
        <v>6.7169999999999996</v>
      </c>
      <c r="AC7">
        <v>23.4</v>
      </c>
      <c r="AD7">
        <v>35.799999999999997</v>
      </c>
      <c r="AE7">
        <v>1.5269999999999999</v>
      </c>
      <c r="AF7">
        <v>1.556</v>
      </c>
      <c r="AG7">
        <v>1.8560000000000001</v>
      </c>
      <c r="AH7">
        <v>0.78800000000000003</v>
      </c>
      <c r="AI7">
        <v>0.36299999999999999</v>
      </c>
    </row>
    <row r="8" spans="1:35">
      <c r="A8" t="s">
        <v>6</v>
      </c>
      <c r="B8">
        <v>19</v>
      </c>
      <c r="C8">
        <v>1</v>
      </c>
      <c r="D8">
        <v>2</v>
      </c>
      <c r="E8">
        <v>851.7</v>
      </c>
      <c r="F8">
        <v>9.1999999999999993</v>
      </c>
      <c r="G8">
        <v>70.45</v>
      </c>
      <c r="H8">
        <v>7.6</v>
      </c>
      <c r="I8">
        <v>1</v>
      </c>
      <c r="J8">
        <v>0.1</v>
      </c>
      <c r="K8">
        <v>3.161</v>
      </c>
      <c r="L8">
        <v>55</v>
      </c>
      <c r="M8">
        <v>3.6700000000000003E-2</v>
      </c>
      <c r="N8">
        <v>9</v>
      </c>
      <c r="O8">
        <v>2.19</v>
      </c>
      <c r="P8">
        <v>11.3</v>
      </c>
      <c r="Q8">
        <v>4.6699999999999998E-2</v>
      </c>
      <c r="R8">
        <v>56</v>
      </c>
      <c r="S8">
        <v>4.03</v>
      </c>
      <c r="T8">
        <v>71.400000000000006</v>
      </c>
      <c r="U8">
        <v>80.5</v>
      </c>
      <c r="V8">
        <v>0.35</v>
      </c>
      <c r="W8">
        <v>14</v>
      </c>
      <c r="X8">
        <v>2.61</v>
      </c>
      <c r="Y8">
        <v>17.2</v>
      </c>
      <c r="Z8">
        <v>19.399999999999999</v>
      </c>
      <c r="AA8">
        <v>79</v>
      </c>
      <c r="AB8">
        <v>4.1479999999999997</v>
      </c>
      <c r="AC8">
        <v>5.4</v>
      </c>
      <c r="AD8">
        <v>11.9</v>
      </c>
      <c r="AE8">
        <v>2.2170000000000001</v>
      </c>
      <c r="AF8">
        <v>1.554</v>
      </c>
      <c r="AG8">
        <v>1.831</v>
      </c>
      <c r="AH8">
        <v>1.2729999999999999</v>
      </c>
      <c r="AI8">
        <v>0.40400000000000003</v>
      </c>
    </row>
    <row r="9" spans="1:35">
      <c r="A9" t="s">
        <v>7</v>
      </c>
      <c r="B9">
        <v>15</v>
      </c>
      <c r="C9">
        <v>1</v>
      </c>
      <c r="D9">
        <v>2</v>
      </c>
      <c r="E9">
        <v>742.4</v>
      </c>
      <c r="F9">
        <v>19</v>
      </c>
      <c r="G9">
        <v>80.819999999999993</v>
      </c>
      <c r="H9">
        <v>13.6</v>
      </c>
      <c r="I9">
        <v>0</v>
      </c>
      <c r="J9">
        <v>0</v>
      </c>
      <c r="K9">
        <v>6.6429999999999998</v>
      </c>
      <c r="L9">
        <v>99</v>
      </c>
      <c r="M9">
        <v>3.6700000000000003E-2</v>
      </c>
      <c r="N9">
        <v>35</v>
      </c>
      <c r="O9">
        <v>3543</v>
      </c>
      <c r="P9">
        <v>9.6999999999999993</v>
      </c>
      <c r="Q9">
        <v>0.1</v>
      </c>
      <c r="R9">
        <v>248</v>
      </c>
      <c r="S9">
        <v>5.51</v>
      </c>
      <c r="T9">
        <v>69.5</v>
      </c>
      <c r="U9">
        <v>77</v>
      </c>
      <c r="V9">
        <v>0.25330000000000003</v>
      </c>
      <c r="W9">
        <v>74</v>
      </c>
      <c r="X9">
        <v>4.3</v>
      </c>
      <c r="Y9">
        <v>20.7</v>
      </c>
      <c r="Z9">
        <v>22.9</v>
      </c>
      <c r="AA9">
        <v>356</v>
      </c>
      <c r="AB9">
        <v>3.3570000000000002</v>
      </c>
      <c r="AC9">
        <v>96</v>
      </c>
      <c r="AD9">
        <v>25.1</v>
      </c>
      <c r="AE9">
        <v>2.6179999999999999</v>
      </c>
      <c r="AF9">
        <v>1.44</v>
      </c>
      <c r="AG9">
        <v>1.593</v>
      </c>
      <c r="AH9">
        <v>1.319</v>
      </c>
      <c r="AI9">
        <v>0.47799999999999998</v>
      </c>
    </row>
    <row r="10" spans="1:35">
      <c r="A10" t="s">
        <v>8</v>
      </c>
      <c r="B10">
        <v>45</v>
      </c>
      <c r="C10">
        <v>2</v>
      </c>
      <c r="D10">
        <v>1</v>
      </c>
      <c r="E10">
        <v>961.4</v>
      </c>
      <c r="F10">
        <v>34.200000000000003</v>
      </c>
      <c r="G10">
        <v>62.41</v>
      </c>
      <c r="H10">
        <v>26.2</v>
      </c>
      <c r="I10">
        <v>55</v>
      </c>
      <c r="J10">
        <v>5.8</v>
      </c>
      <c r="K10">
        <v>8.1280000000000001</v>
      </c>
      <c r="L10">
        <v>175</v>
      </c>
      <c r="M10">
        <v>3.6700000000000003E-2</v>
      </c>
      <c r="N10">
        <v>168</v>
      </c>
      <c r="O10">
        <v>5.12</v>
      </c>
      <c r="P10">
        <v>13.9</v>
      </c>
      <c r="Q10">
        <v>6.6699999999999995E-2</v>
      </c>
      <c r="R10">
        <v>846</v>
      </c>
      <c r="S10">
        <v>6.74</v>
      </c>
      <c r="T10">
        <v>70</v>
      </c>
      <c r="U10">
        <v>81.400000000000006</v>
      </c>
      <c r="V10">
        <v>0.26329999999999998</v>
      </c>
      <c r="W10">
        <v>194</v>
      </c>
      <c r="X10">
        <v>5.27</v>
      </c>
      <c r="Y10">
        <v>16</v>
      </c>
      <c r="Z10">
        <v>18.600000000000001</v>
      </c>
      <c r="AA10">
        <v>1208</v>
      </c>
      <c r="AB10">
        <v>4.3680000000000003</v>
      </c>
      <c r="AC10">
        <v>18.600000000000001</v>
      </c>
      <c r="AD10">
        <v>44.5</v>
      </c>
      <c r="AE10">
        <v>2.399</v>
      </c>
      <c r="AF10">
        <v>1.4350000000000001</v>
      </c>
      <c r="AG10">
        <v>1.4419999999999999</v>
      </c>
      <c r="AH10">
        <v>1.1819999999999999</v>
      </c>
      <c r="AI10">
        <v>0.47299999999999998</v>
      </c>
    </row>
    <row r="11" spans="1:35">
      <c r="A11" t="s">
        <v>9</v>
      </c>
      <c r="B11">
        <v>29</v>
      </c>
      <c r="C11">
        <v>2</v>
      </c>
      <c r="D11">
        <v>1</v>
      </c>
      <c r="E11">
        <v>738.5</v>
      </c>
      <c r="F11">
        <v>14.2</v>
      </c>
      <c r="G11">
        <v>81.239999999999995</v>
      </c>
      <c r="H11">
        <v>15.1</v>
      </c>
      <c r="I11">
        <v>1</v>
      </c>
      <c r="J11">
        <v>0.1</v>
      </c>
      <c r="K11">
        <v>5.1840000000000002</v>
      </c>
      <c r="L11">
        <v>78</v>
      </c>
      <c r="M11">
        <v>0.26700000000000002</v>
      </c>
      <c r="N11">
        <v>6</v>
      </c>
      <c r="O11">
        <v>1.87</v>
      </c>
      <c r="P11">
        <v>3.7</v>
      </c>
      <c r="Q11">
        <v>4.6699999999999998E-2</v>
      </c>
      <c r="R11">
        <v>39</v>
      </c>
      <c r="S11">
        <v>3.67</v>
      </c>
      <c r="T11">
        <v>22.5</v>
      </c>
      <c r="U11">
        <v>23.4</v>
      </c>
      <c r="V11">
        <v>0.27329999999999999</v>
      </c>
      <c r="W11">
        <v>129</v>
      </c>
      <c r="X11">
        <v>4.8600000000000003</v>
      </c>
      <c r="Y11">
        <v>73.7</v>
      </c>
      <c r="Z11">
        <v>76.5</v>
      </c>
      <c r="AA11">
        <v>174</v>
      </c>
      <c r="AB11">
        <v>0.30599999999999999</v>
      </c>
      <c r="AC11">
        <v>10.7</v>
      </c>
      <c r="AD11">
        <v>17</v>
      </c>
      <c r="AE11">
        <v>1.5880000000000001</v>
      </c>
      <c r="AF11">
        <v>1.4610000000000001</v>
      </c>
      <c r="AG11">
        <v>1.6120000000000001</v>
      </c>
      <c r="AH11">
        <v>0.70299999999999996</v>
      </c>
      <c r="AI11">
        <v>0.45800000000000002</v>
      </c>
    </row>
    <row r="12" spans="1:35">
      <c r="A12" t="s">
        <v>10</v>
      </c>
      <c r="B12">
        <v>40</v>
      </c>
      <c r="C12">
        <v>2</v>
      </c>
      <c r="D12">
        <v>1</v>
      </c>
      <c r="E12">
        <v>971.4</v>
      </c>
      <c r="F12">
        <v>39.1</v>
      </c>
      <c r="G12">
        <v>61.77</v>
      </c>
      <c r="H12">
        <v>52.5</v>
      </c>
      <c r="I12">
        <v>405</v>
      </c>
      <c r="J12">
        <v>39.700000000000003</v>
      </c>
      <c r="K12">
        <v>11.472</v>
      </c>
      <c r="L12">
        <v>197</v>
      </c>
      <c r="M12">
        <v>3.3300000000000003E-2</v>
      </c>
      <c r="N12">
        <v>24</v>
      </c>
      <c r="O12">
        <v>3.17</v>
      </c>
      <c r="P12">
        <v>1.7</v>
      </c>
      <c r="Q12">
        <v>7.6700000000000004E-2</v>
      </c>
      <c r="R12">
        <v>135</v>
      </c>
      <c r="S12">
        <v>4.9000000000000004</v>
      </c>
      <c r="T12">
        <v>9.6</v>
      </c>
      <c r="U12">
        <v>9.8000000000000007</v>
      </c>
      <c r="V12">
        <v>0.23</v>
      </c>
      <c r="W12">
        <v>1239</v>
      </c>
      <c r="X12">
        <v>7.12</v>
      </c>
      <c r="Y12">
        <v>88.6</v>
      </c>
      <c r="Z12">
        <v>90.1</v>
      </c>
      <c r="AA12">
        <v>1398</v>
      </c>
      <c r="AB12">
        <v>0.109</v>
      </c>
      <c r="AC12">
        <v>37.200000000000003</v>
      </c>
      <c r="AD12">
        <v>41</v>
      </c>
      <c r="AE12">
        <v>1.103</v>
      </c>
      <c r="AF12">
        <v>1.532</v>
      </c>
      <c r="AG12">
        <v>1.76</v>
      </c>
      <c r="AH12">
        <v>0.441</v>
      </c>
      <c r="AI12">
        <v>0.19700000000000001</v>
      </c>
    </row>
    <row r="13" spans="1:35">
      <c r="A13" t="s">
        <v>11</v>
      </c>
      <c r="B13">
        <v>43</v>
      </c>
      <c r="C13">
        <v>2</v>
      </c>
      <c r="D13">
        <v>1</v>
      </c>
      <c r="E13">
        <v>853.9</v>
      </c>
      <c r="F13">
        <v>23.9</v>
      </c>
      <c r="G13">
        <v>70.27</v>
      </c>
      <c r="H13">
        <v>22.1</v>
      </c>
      <c r="I13">
        <v>15</v>
      </c>
      <c r="J13">
        <v>2.9</v>
      </c>
      <c r="K13">
        <v>7.0129999999999999</v>
      </c>
      <c r="L13">
        <v>128</v>
      </c>
      <c r="M13">
        <v>3.6700000000000003E-2</v>
      </c>
      <c r="N13">
        <v>49</v>
      </c>
      <c r="O13">
        <v>3.89</v>
      </c>
      <c r="P13">
        <v>8.1999999999999993</v>
      </c>
      <c r="Q13">
        <v>0.09</v>
      </c>
      <c r="R13">
        <v>310</v>
      </c>
      <c r="S13">
        <v>5.74</v>
      </c>
      <c r="T13">
        <v>52.2</v>
      </c>
      <c r="U13">
        <v>56.9</v>
      </c>
      <c r="V13">
        <v>0.24329999999999999</v>
      </c>
      <c r="W13">
        <v>235</v>
      </c>
      <c r="X13">
        <v>5.46</v>
      </c>
      <c r="Y13">
        <v>39.6</v>
      </c>
      <c r="Z13">
        <v>43.1</v>
      </c>
      <c r="AA13">
        <v>594</v>
      </c>
      <c r="AB13">
        <v>1.319</v>
      </c>
      <c r="AC13">
        <v>15.6</v>
      </c>
      <c r="AD13">
        <v>29.9</v>
      </c>
      <c r="AE13">
        <v>1.9119999999999999</v>
      </c>
      <c r="AF13">
        <v>1.333</v>
      </c>
      <c r="AG13">
        <v>1.798</v>
      </c>
      <c r="AH13">
        <v>1.0589999999999999</v>
      </c>
      <c r="AI13">
        <v>0.38400000000000001</v>
      </c>
    </row>
    <row r="14" spans="1:35">
      <c r="A14" t="s">
        <v>12</v>
      </c>
      <c r="B14">
        <v>20</v>
      </c>
      <c r="C14">
        <v>2</v>
      </c>
      <c r="D14">
        <v>1</v>
      </c>
      <c r="E14">
        <v>959.8</v>
      </c>
      <c r="F14">
        <v>34.200000000000003</v>
      </c>
      <c r="G14">
        <v>62.51</v>
      </c>
      <c r="H14">
        <v>26</v>
      </c>
      <c r="I14">
        <v>53</v>
      </c>
      <c r="J14">
        <v>5.6</v>
      </c>
      <c r="K14">
        <v>8.3420000000000005</v>
      </c>
      <c r="L14">
        <v>177</v>
      </c>
      <c r="M14">
        <v>0.04</v>
      </c>
      <c r="N14">
        <v>160</v>
      </c>
      <c r="O14">
        <v>5.08</v>
      </c>
      <c r="P14">
        <v>13.6</v>
      </c>
      <c r="Q14">
        <v>6.6699999999999995E-2</v>
      </c>
      <c r="R14">
        <v>822</v>
      </c>
      <c r="S14">
        <v>6.71</v>
      </c>
      <c r="T14">
        <v>69.900000000000006</v>
      </c>
      <c r="U14">
        <v>81</v>
      </c>
      <c r="V14">
        <v>0.26329999999999998</v>
      </c>
      <c r="W14">
        <v>193</v>
      </c>
      <c r="X14">
        <v>5.26</v>
      </c>
      <c r="Y14">
        <v>16.399999999999999</v>
      </c>
      <c r="Z14">
        <v>19</v>
      </c>
      <c r="AA14">
        <v>1176</v>
      </c>
      <c r="AB14">
        <v>4.2549999999999999</v>
      </c>
      <c r="AC14">
        <v>18.399999999999999</v>
      </c>
      <c r="AD14">
        <v>44.8</v>
      </c>
      <c r="AE14">
        <v>2.4319999999999999</v>
      </c>
      <c r="AF14">
        <v>1.429</v>
      </c>
      <c r="AG14">
        <v>1.4139999999999999</v>
      </c>
      <c r="AH14">
        <v>1.4510000000000001</v>
      </c>
      <c r="AI14">
        <v>0.502</v>
      </c>
    </row>
    <row r="15" spans="1:35">
      <c r="A15" t="s">
        <v>13</v>
      </c>
      <c r="B15">
        <v>35</v>
      </c>
      <c r="C15">
        <v>2</v>
      </c>
      <c r="D15">
        <v>1</v>
      </c>
      <c r="E15">
        <v>901</v>
      </c>
      <c r="F15">
        <v>37.9</v>
      </c>
      <c r="G15">
        <v>66.59</v>
      </c>
      <c r="H15">
        <v>36.6</v>
      </c>
      <c r="I15">
        <v>161</v>
      </c>
      <c r="J15">
        <v>19.5</v>
      </c>
      <c r="K15">
        <v>9.2810000000000006</v>
      </c>
      <c r="L15">
        <v>192</v>
      </c>
      <c r="M15">
        <v>3.6700000000000003E-2</v>
      </c>
      <c r="N15">
        <v>39</v>
      </c>
      <c r="O15">
        <v>3.6</v>
      </c>
      <c r="P15">
        <v>3</v>
      </c>
      <c r="Q15">
        <v>0.12670000000000001</v>
      </c>
      <c r="R15">
        <v>658</v>
      </c>
      <c r="S15">
        <v>6.49</v>
      </c>
      <c r="T15">
        <v>50.6</v>
      </c>
      <c r="U15">
        <v>52.2</v>
      </c>
      <c r="V15">
        <v>0.17</v>
      </c>
      <c r="W15">
        <v>602</v>
      </c>
      <c r="X15">
        <v>6.4</v>
      </c>
      <c r="Y15">
        <v>46.3</v>
      </c>
      <c r="Z15">
        <v>47.7</v>
      </c>
      <c r="AA15">
        <v>1300</v>
      </c>
      <c r="AB15">
        <v>1.093</v>
      </c>
      <c r="AC15">
        <v>25.9</v>
      </c>
      <c r="AD15">
        <v>46.9</v>
      </c>
      <c r="AE15">
        <v>1.81</v>
      </c>
      <c r="AF15">
        <v>1.3939999999999999</v>
      </c>
      <c r="AG15">
        <v>1.633</v>
      </c>
      <c r="AH15">
        <v>0.97799999999999998</v>
      </c>
      <c r="AI15">
        <v>0.247</v>
      </c>
    </row>
    <row r="16" spans="1:35">
      <c r="A16" t="s">
        <v>14</v>
      </c>
      <c r="B16">
        <v>46</v>
      </c>
      <c r="C16">
        <v>2</v>
      </c>
      <c r="D16">
        <v>1</v>
      </c>
      <c r="E16">
        <v>805.2</v>
      </c>
      <c r="F16">
        <v>22.8</v>
      </c>
      <c r="G16">
        <v>74.52</v>
      </c>
      <c r="H16">
        <v>21.2</v>
      </c>
      <c r="I16">
        <v>13</v>
      </c>
      <c r="J16">
        <v>0.7</v>
      </c>
      <c r="K16">
        <v>7.6710000000000003</v>
      </c>
      <c r="L16">
        <v>118</v>
      </c>
      <c r="M16">
        <v>0.04</v>
      </c>
      <c r="N16">
        <v>30</v>
      </c>
      <c r="O16">
        <v>3.4</v>
      </c>
      <c r="P16">
        <v>61</v>
      </c>
      <c r="Q16">
        <v>4.6699999999999998E-2</v>
      </c>
      <c r="R16">
        <v>276</v>
      </c>
      <c r="S16">
        <v>5.62</v>
      </c>
      <c r="T16">
        <v>56.3</v>
      </c>
      <c r="U16">
        <v>60</v>
      </c>
      <c r="V16">
        <v>0.29330000000000001</v>
      </c>
      <c r="W16">
        <v>184</v>
      </c>
      <c r="X16">
        <v>5.21</v>
      </c>
      <c r="Y16">
        <v>37.5</v>
      </c>
      <c r="Z16">
        <v>39.9</v>
      </c>
      <c r="AA16">
        <v>490</v>
      </c>
      <c r="AB16">
        <v>1.502</v>
      </c>
      <c r="AC16">
        <v>15</v>
      </c>
      <c r="AD16">
        <v>28.6</v>
      </c>
      <c r="AE16">
        <v>1.907</v>
      </c>
      <c r="AF16">
        <v>1.57</v>
      </c>
      <c r="AG16">
        <v>1.843</v>
      </c>
      <c r="AH16">
        <v>1.012</v>
      </c>
      <c r="AI16">
        <v>0.41199999999999998</v>
      </c>
    </row>
    <row r="17" spans="1:35">
      <c r="A17" t="s">
        <v>15</v>
      </c>
      <c r="B17">
        <v>27</v>
      </c>
      <c r="C17">
        <v>2</v>
      </c>
      <c r="D17">
        <v>1</v>
      </c>
      <c r="E17">
        <v>745.7</v>
      </c>
      <c r="F17">
        <v>13.2</v>
      </c>
      <c r="G17">
        <v>80.459999999999994</v>
      </c>
      <c r="H17">
        <v>8.6</v>
      </c>
      <c r="I17">
        <v>0</v>
      </c>
      <c r="J17">
        <v>0</v>
      </c>
      <c r="K17">
        <v>3.2829999999999999</v>
      </c>
      <c r="L17">
        <v>77</v>
      </c>
      <c r="M17">
        <v>0.04</v>
      </c>
      <c r="N17">
        <v>12</v>
      </c>
      <c r="O17">
        <v>2.52</v>
      </c>
      <c r="P17">
        <v>8.4</v>
      </c>
      <c r="Q17">
        <v>0.06</v>
      </c>
      <c r="R17">
        <v>117</v>
      </c>
      <c r="S17">
        <v>4.76</v>
      </c>
      <c r="T17">
        <v>79</v>
      </c>
      <c r="U17">
        <v>862</v>
      </c>
      <c r="V17">
        <v>0.1633</v>
      </c>
      <c r="W17">
        <v>19</v>
      </c>
      <c r="X17">
        <v>2.92</v>
      </c>
      <c r="Y17">
        <v>12.6</v>
      </c>
      <c r="Z17">
        <v>13.7</v>
      </c>
      <c r="AA17">
        <v>148</v>
      </c>
      <c r="AB17">
        <v>6.2770000000000001</v>
      </c>
      <c r="AC17">
        <v>6.1</v>
      </c>
      <c r="AD17">
        <v>17.600000000000001</v>
      </c>
      <c r="AE17">
        <v>2.9</v>
      </c>
      <c r="AF17">
        <v>1.2769999999999999</v>
      </c>
      <c r="AG17">
        <v>1.1299999999999999</v>
      </c>
      <c r="AH17">
        <v>1.46</v>
      </c>
      <c r="AI17">
        <v>0.498</v>
      </c>
    </row>
    <row r="18" spans="1:35">
      <c r="A18" t="s">
        <v>16</v>
      </c>
      <c r="B18">
        <v>32</v>
      </c>
      <c r="C18">
        <v>2</v>
      </c>
      <c r="D18">
        <v>1</v>
      </c>
      <c r="E18">
        <v>1022.2</v>
      </c>
      <c r="F18">
        <v>50.5</v>
      </c>
      <c r="G18">
        <v>58.7</v>
      </c>
      <c r="H18">
        <v>40.1</v>
      </c>
      <c r="I18">
        <v>217</v>
      </c>
      <c r="J18">
        <v>15.4</v>
      </c>
      <c r="K18">
        <v>11.733000000000001</v>
      </c>
      <c r="L18">
        <v>252</v>
      </c>
      <c r="M18">
        <v>3.3300000000000003E-2</v>
      </c>
      <c r="N18">
        <v>284</v>
      </c>
      <c r="O18">
        <v>5.65</v>
      </c>
      <c r="P18">
        <v>12.4</v>
      </c>
      <c r="Q18">
        <v>0.06</v>
      </c>
      <c r="R18">
        <v>1544</v>
      </c>
      <c r="S18">
        <v>7.34</v>
      </c>
      <c r="T18">
        <v>67.599999999999994</v>
      </c>
      <c r="U18">
        <v>77.2</v>
      </c>
      <c r="V18">
        <v>0.15329999999999999</v>
      </c>
      <c r="W18">
        <v>456</v>
      </c>
      <c r="X18">
        <v>6.12</v>
      </c>
      <c r="Y18">
        <v>19.899999999999999</v>
      </c>
      <c r="Z18">
        <v>22.8</v>
      </c>
      <c r="AA18">
        <v>2285</v>
      </c>
      <c r="AB18">
        <v>3.3879999999999999</v>
      </c>
      <c r="AC18">
        <v>28.4</v>
      </c>
      <c r="AD18">
        <v>65.599999999999994</v>
      </c>
      <c r="AE18">
        <v>2.3130000000000002</v>
      </c>
      <c r="AF18">
        <v>1.4159999999999999</v>
      </c>
      <c r="AG18">
        <v>1.528</v>
      </c>
      <c r="AH18">
        <v>1.2170000000000001</v>
      </c>
      <c r="AI18">
        <v>0.36499999999999999</v>
      </c>
    </row>
    <row r="19" spans="1:35">
      <c r="A19" t="s">
        <v>17</v>
      </c>
      <c r="B19">
        <v>28</v>
      </c>
      <c r="C19">
        <v>2</v>
      </c>
      <c r="D19">
        <v>1</v>
      </c>
      <c r="E19">
        <v>911.3</v>
      </c>
      <c r="F19">
        <v>39.700000000000003</v>
      </c>
      <c r="G19">
        <v>65.84</v>
      </c>
      <c r="H19">
        <v>53.8</v>
      </c>
      <c r="I19">
        <v>50</v>
      </c>
      <c r="J19">
        <v>4</v>
      </c>
      <c r="K19">
        <v>6.8090000000000002</v>
      </c>
      <c r="L19">
        <v>834</v>
      </c>
      <c r="M19">
        <v>0.04</v>
      </c>
      <c r="N19">
        <v>89</v>
      </c>
      <c r="O19">
        <v>4.49</v>
      </c>
      <c r="P19">
        <v>6.1</v>
      </c>
      <c r="Q19">
        <v>4.3299999999999998E-2</v>
      </c>
      <c r="R19">
        <v>607</v>
      </c>
      <c r="S19">
        <v>6.41</v>
      </c>
      <c r="T19">
        <v>41.4</v>
      </c>
      <c r="U19">
        <v>44.1</v>
      </c>
      <c r="V19">
        <v>0.25</v>
      </c>
      <c r="W19">
        <v>768</v>
      </c>
      <c r="X19">
        <v>6.64</v>
      </c>
      <c r="Y19">
        <v>52.4</v>
      </c>
      <c r="Z19">
        <v>55.7</v>
      </c>
      <c r="AA19">
        <v>1467</v>
      </c>
      <c r="AB19">
        <v>0.79100000000000004</v>
      </c>
      <c r="AC19">
        <v>38.1</v>
      </c>
      <c r="AD19">
        <v>41.2</v>
      </c>
      <c r="AE19">
        <v>1.083</v>
      </c>
      <c r="AF19">
        <v>1.3069999999999999</v>
      </c>
      <c r="AG19">
        <v>1.3180000000000001</v>
      </c>
      <c r="AH19">
        <v>0.77500000000000002</v>
      </c>
      <c r="AI19">
        <v>0.44600000000000001</v>
      </c>
    </row>
    <row r="20" spans="1:35">
      <c r="A20" t="s">
        <v>18</v>
      </c>
      <c r="B20">
        <v>22</v>
      </c>
      <c r="C20">
        <v>2</v>
      </c>
      <c r="D20">
        <v>1</v>
      </c>
      <c r="E20">
        <v>664.3</v>
      </c>
      <c r="F20">
        <v>4.9000000000000004</v>
      </c>
      <c r="G20">
        <v>90.33</v>
      </c>
      <c r="H20">
        <v>4.4000000000000004</v>
      </c>
      <c r="I20">
        <v>0</v>
      </c>
      <c r="J20">
        <v>0</v>
      </c>
      <c r="K20">
        <v>2.1160000000000001</v>
      </c>
      <c r="L20">
        <v>25</v>
      </c>
      <c r="M20">
        <v>3.6700000000000003E-2</v>
      </c>
      <c r="N20">
        <v>2</v>
      </c>
      <c r="O20">
        <v>0.62</v>
      </c>
      <c r="P20">
        <v>8.4</v>
      </c>
      <c r="Q20">
        <v>5.33E-2</v>
      </c>
      <c r="R20">
        <v>13</v>
      </c>
      <c r="S20">
        <v>2.5499999999999998</v>
      </c>
      <c r="T20">
        <v>58.1</v>
      </c>
      <c r="U20">
        <v>63.4</v>
      </c>
      <c r="V20">
        <v>0.15329999999999999</v>
      </c>
      <c r="W20">
        <v>7</v>
      </c>
      <c r="X20">
        <v>2</v>
      </c>
      <c r="Y20">
        <v>33.299999999999997</v>
      </c>
      <c r="Z20">
        <v>36.4</v>
      </c>
      <c r="AA20">
        <v>22</v>
      </c>
      <c r="AB20">
        <v>1.744</v>
      </c>
      <c r="AC20">
        <v>3.1</v>
      </c>
      <c r="AD20">
        <v>6.2</v>
      </c>
      <c r="AE20">
        <v>1.9910000000000001</v>
      </c>
      <c r="AF20">
        <v>1.6060000000000001</v>
      </c>
      <c r="AG20">
        <v>1.9139999999999999</v>
      </c>
      <c r="AH20">
        <v>1.0940000000000001</v>
      </c>
      <c r="AI20">
        <v>0.47899999999999998</v>
      </c>
    </row>
    <row r="21" spans="1:35">
      <c r="A21" t="s">
        <v>19</v>
      </c>
      <c r="B21">
        <v>1</v>
      </c>
      <c r="C21">
        <v>1</v>
      </c>
      <c r="D21">
        <v>2</v>
      </c>
      <c r="E21">
        <v>747.6</v>
      </c>
      <c r="F21">
        <v>7</v>
      </c>
      <c r="G21">
        <v>80.260000000000005</v>
      </c>
      <c r="H21">
        <v>9.1999999999999993</v>
      </c>
      <c r="I21">
        <v>0</v>
      </c>
      <c r="J21">
        <v>0</v>
      </c>
      <c r="K21">
        <v>2.7410000000000001</v>
      </c>
      <c r="L21">
        <v>34</v>
      </c>
      <c r="M21">
        <v>3.6700000000000003E-2</v>
      </c>
      <c r="N21">
        <v>1</v>
      </c>
      <c r="O21">
        <v>0.09</v>
      </c>
      <c r="P21">
        <v>3.3</v>
      </c>
      <c r="Q21">
        <v>0.08</v>
      </c>
      <c r="R21">
        <v>10</v>
      </c>
      <c r="S21">
        <v>2.27</v>
      </c>
      <c r="T21">
        <v>29.1</v>
      </c>
      <c r="U21">
        <v>30.1</v>
      </c>
      <c r="V21">
        <v>0.2767</v>
      </c>
      <c r="W21">
        <v>22</v>
      </c>
      <c r="X21">
        <v>3.11</v>
      </c>
      <c r="Y21">
        <v>67</v>
      </c>
      <c r="Z21">
        <v>69.2</v>
      </c>
      <c r="AA21">
        <v>33</v>
      </c>
      <c r="AB21">
        <v>0.435</v>
      </c>
      <c r="AC21">
        <v>6.5</v>
      </c>
      <c r="AD21">
        <v>7.4</v>
      </c>
      <c r="AE21">
        <v>1.135</v>
      </c>
      <c r="AF21">
        <v>1.6539999999999999</v>
      </c>
      <c r="AG21">
        <v>2.1040000000000001</v>
      </c>
      <c r="AH21">
        <v>0.66700000000000004</v>
      </c>
      <c r="AI21">
        <v>0.32900000000000001</v>
      </c>
    </row>
    <row r="22" spans="1:35">
      <c r="A22" t="s">
        <v>20</v>
      </c>
      <c r="B22">
        <v>28</v>
      </c>
      <c r="C22">
        <v>2</v>
      </c>
      <c r="D22">
        <v>1</v>
      </c>
      <c r="E22">
        <v>785.6</v>
      </c>
      <c r="F22">
        <v>14.6</v>
      </c>
      <c r="G22">
        <v>76.38</v>
      </c>
      <c r="H22">
        <v>10.1</v>
      </c>
      <c r="I22">
        <v>0</v>
      </c>
      <c r="J22">
        <v>0</v>
      </c>
      <c r="K22">
        <v>4.1520000000000001</v>
      </c>
      <c r="L22">
        <v>69</v>
      </c>
      <c r="M22">
        <v>0.04</v>
      </c>
      <c r="N22">
        <v>18</v>
      </c>
      <c r="O22">
        <v>2.87</v>
      </c>
      <c r="P22">
        <v>9.4</v>
      </c>
      <c r="Q22">
        <v>4.3299999999999998E-2</v>
      </c>
      <c r="R22">
        <v>140</v>
      </c>
      <c r="S22">
        <v>4.9400000000000004</v>
      </c>
      <c r="T22">
        <v>74.099999999999994</v>
      </c>
      <c r="U22">
        <v>81.7</v>
      </c>
      <c r="V22">
        <v>0.29330000000000001</v>
      </c>
      <c r="W22">
        <v>31</v>
      </c>
      <c r="X22">
        <v>3.44</v>
      </c>
      <c r="Y22">
        <v>16.5</v>
      </c>
      <c r="Z22">
        <v>18.2</v>
      </c>
      <c r="AA22">
        <v>188</v>
      </c>
      <c r="AB22">
        <v>4.4800000000000004</v>
      </c>
      <c r="AC22">
        <v>7.2</v>
      </c>
      <c r="AD22">
        <v>19.399999999999999</v>
      </c>
      <c r="AE22">
        <v>2.7130000000000001</v>
      </c>
      <c r="AF22">
        <v>1.2989999999999999</v>
      </c>
      <c r="AG22">
        <v>1.163</v>
      </c>
      <c r="AH22">
        <v>1.3660000000000001</v>
      </c>
      <c r="AI22">
        <v>0.52700000000000002</v>
      </c>
    </row>
    <row r="23" spans="1:35">
      <c r="A23" t="s">
        <v>21</v>
      </c>
      <c r="B23">
        <v>6</v>
      </c>
      <c r="C23">
        <v>1</v>
      </c>
      <c r="D23">
        <v>2</v>
      </c>
      <c r="E23">
        <v>1072.8</v>
      </c>
      <c r="F23">
        <v>39.5</v>
      </c>
      <c r="G23">
        <v>55.93</v>
      </c>
      <c r="H23">
        <v>49</v>
      </c>
      <c r="I23">
        <v>432</v>
      </c>
      <c r="J23">
        <v>35</v>
      </c>
      <c r="K23">
        <v>11.339</v>
      </c>
      <c r="L23">
        <v>187</v>
      </c>
      <c r="M23">
        <v>3.6700000000000003E-2</v>
      </c>
      <c r="N23">
        <v>143</v>
      </c>
      <c r="O23">
        <v>4.96</v>
      </c>
      <c r="P23">
        <v>10.199999999999999</v>
      </c>
      <c r="Q23">
        <v>0.05</v>
      </c>
      <c r="R23">
        <v>468</v>
      </c>
      <c r="S23">
        <v>6.15</v>
      </c>
      <c r="T23">
        <v>33.4</v>
      </c>
      <c r="U23">
        <v>37.1</v>
      </c>
      <c r="V23">
        <v>0.23330000000000001</v>
      </c>
      <c r="W23">
        <v>790</v>
      </c>
      <c r="X23">
        <v>6.67</v>
      </c>
      <c r="Y23">
        <v>56.4</v>
      </c>
      <c r="Z23">
        <v>62.7</v>
      </c>
      <c r="AA23">
        <v>1402</v>
      </c>
      <c r="AB23">
        <v>0.59199999999999997</v>
      </c>
      <c r="AC23">
        <v>34.799999999999997</v>
      </c>
      <c r="AD23">
        <v>43.7</v>
      </c>
      <c r="AE23">
        <v>1.256</v>
      </c>
      <c r="AF23">
        <v>1.611</v>
      </c>
      <c r="AG23">
        <v>2.0009999999999999</v>
      </c>
      <c r="AH23">
        <v>0.70499999999999996</v>
      </c>
      <c r="AI23">
        <v>0.36499999999999999</v>
      </c>
    </row>
    <row r="24" spans="1:35">
      <c r="A24" t="s">
        <v>22</v>
      </c>
      <c r="B24">
        <v>6</v>
      </c>
      <c r="C24">
        <v>1</v>
      </c>
      <c r="D24">
        <v>2</v>
      </c>
      <c r="E24">
        <v>984.7</v>
      </c>
      <c r="F24">
        <v>75.7</v>
      </c>
      <c r="G24">
        <v>60.93</v>
      </c>
      <c r="H24">
        <v>113.5</v>
      </c>
      <c r="I24">
        <v>1134</v>
      </c>
      <c r="J24">
        <v>69.3</v>
      </c>
      <c r="K24">
        <v>21.539000000000001</v>
      </c>
      <c r="L24">
        <v>426</v>
      </c>
      <c r="M24">
        <v>0.04</v>
      </c>
      <c r="N24">
        <v>138</v>
      </c>
      <c r="O24">
        <v>4.92</v>
      </c>
      <c r="P24">
        <v>3.2</v>
      </c>
      <c r="Q24">
        <v>0.1067</v>
      </c>
      <c r="R24">
        <v>1115</v>
      </c>
      <c r="S24">
        <v>7.02</v>
      </c>
      <c r="T24">
        <v>25.6</v>
      </c>
      <c r="U24">
        <v>26.5</v>
      </c>
      <c r="V24">
        <v>0.3533</v>
      </c>
      <c r="W24">
        <v>3066</v>
      </c>
      <c r="X24">
        <v>8.0299999999999994</v>
      </c>
      <c r="Y24">
        <v>70.5</v>
      </c>
      <c r="Z24">
        <v>72.8</v>
      </c>
      <c r="AA24">
        <v>4351</v>
      </c>
      <c r="AB24">
        <v>0.36399999999999999</v>
      </c>
      <c r="AC24">
        <v>80.3</v>
      </c>
      <c r="AD24">
        <v>70.8</v>
      </c>
      <c r="AE24">
        <v>0.88200000000000001</v>
      </c>
      <c r="AF24">
        <v>1.663</v>
      </c>
      <c r="AG24">
        <v>2.032</v>
      </c>
      <c r="AH24">
        <v>0.56299999999999994</v>
      </c>
      <c r="AI24">
        <v>0.28699999999999998</v>
      </c>
    </row>
    <row r="25" spans="1:35">
      <c r="A25" t="s">
        <v>23</v>
      </c>
      <c r="B25">
        <v>49</v>
      </c>
      <c r="C25">
        <v>2</v>
      </c>
      <c r="D25">
        <v>1</v>
      </c>
      <c r="E25">
        <v>711.7</v>
      </c>
      <c r="F25">
        <v>10.8</v>
      </c>
      <c r="G25">
        <v>84.31</v>
      </c>
      <c r="H25">
        <v>8.5</v>
      </c>
      <c r="I25">
        <v>0</v>
      </c>
      <c r="J25">
        <v>0</v>
      </c>
      <c r="K25">
        <v>3.34</v>
      </c>
      <c r="L25">
        <v>62</v>
      </c>
      <c r="M25">
        <v>3.3300000000000003E-2</v>
      </c>
      <c r="N25">
        <v>16</v>
      </c>
      <c r="O25">
        <v>2.78</v>
      </c>
      <c r="P25">
        <v>13.1</v>
      </c>
      <c r="Q25">
        <v>0.06</v>
      </c>
      <c r="R25">
        <v>59</v>
      </c>
      <c r="S25">
        <v>4.09</v>
      </c>
      <c r="T25">
        <v>48.6</v>
      </c>
      <c r="U25">
        <v>55.9</v>
      </c>
      <c r="V25">
        <v>0.18329999999999999</v>
      </c>
      <c r="W25">
        <v>47</v>
      </c>
      <c r="X25">
        <v>3.85</v>
      </c>
      <c r="Y25">
        <v>38.299999999999997</v>
      </c>
      <c r="Z25">
        <v>44.1</v>
      </c>
      <c r="AA25">
        <v>122</v>
      </c>
      <c r="AB25">
        <v>1.2689999999999999</v>
      </c>
      <c r="AC25">
        <v>6</v>
      </c>
      <c r="AD25">
        <v>14</v>
      </c>
      <c r="AE25">
        <v>2.3370000000000002</v>
      </c>
      <c r="AF25">
        <v>1.45</v>
      </c>
      <c r="AG25">
        <v>1.4419999999999999</v>
      </c>
      <c r="AH25">
        <v>1.127</v>
      </c>
      <c r="AI25">
        <v>0.58699999999999997</v>
      </c>
    </row>
    <row r="26" spans="1:35">
      <c r="A26" t="s">
        <v>24</v>
      </c>
      <c r="B26">
        <v>30</v>
      </c>
      <c r="C26">
        <v>2</v>
      </c>
      <c r="D26">
        <v>1</v>
      </c>
      <c r="E26">
        <v>867.7</v>
      </c>
      <c r="F26">
        <v>39.799999999999997</v>
      </c>
      <c r="G26">
        <v>69.150000000000006</v>
      </c>
      <c r="H26">
        <v>40.5</v>
      </c>
      <c r="I26">
        <v>332</v>
      </c>
      <c r="J26">
        <v>20.2</v>
      </c>
      <c r="K26">
        <v>13.587</v>
      </c>
      <c r="L26">
        <v>223</v>
      </c>
      <c r="M26">
        <v>0.04</v>
      </c>
      <c r="N26">
        <v>81</v>
      </c>
      <c r="O26">
        <v>4.4000000000000004</v>
      </c>
      <c r="P26">
        <v>5.3</v>
      </c>
      <c r="Q26">
        <v>5.67E-2</v>
      </c>
      <c r="R26">
        <v>569</v>
      </c>
      <c r="S26">
        <v>6.34</v>
      </c>
      <c r="T26">
        <v>37.299999999999997</v>
      </c>
      <c r="U26">
        <v>39.4</v>
      </c>
      <c r="V26">
        <v>0.22670000000000001</v>
      </c>
      <c r="W26">
        <v>873</v>
      </c>
      <c r="X26">
        <v>6.77</v>
      </c>
      <c r="Y26">
        <v>57.3</v>
      </c>
      <c r="Z26">
        <v>60.5</v>
      </c>
      <c r="AA26">
        <v>1524</v>
      </c>
      <c r="AB26">
        <v>0.65200000000000002</v>
      </c>
      <c r="AC26">
        <v>28.7</v>
      </c>
      <c r="AD26">
        <v>48.5</v>
      </c>
      <c r="AE26">
        <v>1.6919999999999999</v>
      </c>
      <c r="AF26">
        <v>1.401</v>
      </c>
      <c r="AG26">
        <v>1.556</v>
      </c>
      <c r="AH26">
        <v>0.84399999999999997</v>
      </c>
      <c r="AI26">
        <v>0.38</v>
      </c>
    </row>
    <row r="27" spans="1:35">
      <c r="A27" t="s">
        <v>25</v>
      </c>
      <c r="B27">
        <v>26</v>
      </c>
      <c r="C27">
        <v>2</v>
      </c>
      <c r="D27">
        <v>1</v>
      </c>
      <c r="E27">
        <v>653.70000000000005</v>
      </c>
      <c r="F27">
        <v>13.4</v>
      </c>
      <c r="G27">
        <v>91.79</v>
      </c>
      <c r="H27">
        <v>10.5</v>
      </c>
      <c r="I27">
        <v>0</v>
      </c>
      <c r="J27">
        <v>0</v>
      </c>
      <c r="K27">
        <v>3.9220000000000002</v>
      </c>
      <c r="L27">
        <v>80</v>
      </c>
      <c r="M27">
        <v>0.04</v>
      </c>
      <c r="N27">
        <v>14</v>
      </c>
      <c r="O27">
        <v>2.62</v>
      </c>
      <c r="P27">
        <v>8.1</v>
      </c>
      <c r="Q27">
        <v>7.0000000000000007E-2</v>
      </c>
      <c r="R27">
        <v>97</v>
      </c>
      <c r="S27">
        <v>4.57</v>
      </c>
      <c r="T27">
        <v>57.2</v>
      </c>
      <c r="U27">
        <v>62.2</v>
      </c>
      <c r="V27">
        <v>0.23669999999999999</v>
      </c>
      <c r="W27">
        <v>58</v>
      </c>
      <c r="X27">
        <v>4.07</v>
      </c>
      <c r="Y27">
        <v>34.6</v>
      </c>
      <c r="Z27">
        <v>37.700000000000003</v>
      </c>
      <c r="AA27">
        <v>169</v>
      </c>
      <c r="AB27">
        <v>1.6519999999999999</v>
      </c>
      <c r="AC27">
        <v>7.4</v>
      </c>
      <c r="AD27">
        <v>17.399999999999999</v>
      </c>
      <c r="AE27">
        <v>2.3450000000000002</v>
      </c>
      <c r="AF27">
        <v>1.5129999999999999</v>
      </c>
      <c r="AG27">
        <v>1.752</v>
      </c>
      <c r="AH27">
        <v>1.2110000000000001</v>
      </c>
      <c r="AI27">
        <v>0.47499999999999998</v>
      </c>
    </row>
    <row r="28" spans="1:35">
      <c r="A28" t="s">
        <v>26</v>
      </c>
      <c r="B28">
        <v>36</v>
      </c>
      <c r="C28">
        <v>2</v>
      </c>
      <c r="D28">
        <v>1</v>
      </c>
      <c r="E28">
        <v>817.4</v>
      </c>
      <c r="F28">
        <v>27.1</v>
      </c>
      <c r="G28">
        <v>73.41</v>
      </c>
      <c r="H28">
        <v>27.2</v>
      </c>
      <c r="I28">
        <v>94</v>
      </c>
      <c r="J28">
        <v>6</v>
      </c>
      <c r="K28">
        <v>8.077</v>
      </c>
      <c r="L28">
        <v>130</v>
      </c>
      <c r="M28">
        <v>3.3300000000000003E-2</v>
      </c>
      <c r="N28">
        <v>51</v>
      </c>
      <c r="O28">
        <v>3.93</v>
      </c>
      <c r="P28">
        <v>7.2</v>
      </c>
      <c r="Q28">
        <v>0.11</v>
      </c>
      <c r="R28">
        <v>255</v>
      </c>
      <c r="S28">
        <v>5.54</v>
      </c>
      <c r="T28">
        <v>35.700000000000003</v>
      </c>
      <c r="U28">
        <v>38.5</v>
      </c>
      <c r="V28">
        <v>0.25669999999999998</v>
      </c>
      <c r="W28">
        <v>407</v>
      </c>
      <c r="X28">
        <v>6.01</v>
      </c>
      <c r="Y28">
        <v>57.1</v>
      </c>
      <c r="Z28">
        <v>61.5</v>
      </c>
      <c r="AA28">
        <v>713</v>
      </c>
      <c r="AB28">
        <v>0.626</v>
      </c>
      <c r="AC28">
        <v>19.100000000000001</v>
      </c>
      <c r="AD28">
        <v>33.200000000000003</v>
      </c>
      <c r="AE28">
        <v>1.726</v>
      </c>
      <c r="AF28">
        <v>1.53</v>
      </c>
      <c r="AG28">
        <v>1.768</v>
      </c>
      <c r="AH28">
        <v>0.82199999999999995</v>
      </c>
      <c r="AI28">
        <v>0.44500000000000001</v>
      </c>
    </row>
    <row r="29" spans="1:35">
      <c r="A29" t="s">
        <v>27</v>
      </c>
      <c r="B29">
        <v>9</v>
      </c>
      <c r="C29">
        <v>1</v>
      </c>
      <c r="D29">
        <v>2</v>
      </c>
      <c r="E29">
        <v>950.2</v>
      </c>
      <c r="F29">
        <v>40.6</v>
      </c>
      <c r="G29">
        <v>63.14</v>
      </c>
      <c r="H29">
        <v>40.299999999999997</v>
      </c>
      <c r="I29">
        <v>297</v>
      </c>
      <c r="J29">
        <v>19.2</v>
      </c>
      <c r="K29">
        <v>11.375</v>
      </c>
      <c r="L29">
        <v>227</v>
      </c>
      <c r="M29">
        <v>3.6700000000000003E-2</v>
      </c>
      <c r="N29">
        <v>144</v>
      </c>
      <c r="O29">
        <v>4.97</v>
      </c>
      <c r="P29">
        <v>9</v>
      </c>
      <c r="Q29">
        <v>0.04</v>
      </c>
      <c r="R29">
        <v>845</v>
      </c>
      <c r="S29">
        <v>6.74</v>
      </c>
      <c r="T29">
        <v>52.9</v>
      </c>
      <c r="U29">
        <v>58.1</v>
      </c>
      <c r="V29">
        <v>0.27329999999999999</v>
      </c>
      <c r="W29">
        <v>608</v>
      </c>
      <c r="X29">
        <v>6.41</v>
      </c>
      <c r="Y29">
        <v>38.1</v>
      </c>
      <c r="Z29">
        <v>41.8</v>
      </c>
      <c r="AA29">
        <v>1599</v>
      </c>
      <c r="AB29">
        <v>1.389</v>
      </c>
      <c r="AC29">
        <v>285</v>
      </c>
      <c r="AD29">
        <v>49.8</v>
      </c>
      <c r="AE29">
        <v>1.7470000000000001</v>
      </c>
      <c r="AF29">
        <v>1.5409999999999999</v>
      </c>
      <c r="AG29">
        <v>1.8360000000000001</v>
      </c>
      <c r="AH29">
        <v>0.94</v>
      </c>
      <c r="AI29">
        <v>0.31</v>
      </c>
    </row>
    <row r="30" spans="1:35">
      <c r="A30" t="s">
        <v>28</v>
      </c>
      <c r="B30">
        <v>29</v>
      </c>
      <c r="C30">
        <v>2</v>
      </c>
      <c r="D30">
        <v>1</v>
      </c>
      <c r="E30">
        <v>916.6</v>
      </c>
      <c r="F30">
        <v>15.1</v>
      </c>
      <c r="G30">
        <v>65.459999999999994</v>
      </c>
      <c r="H30">
        <v>16</v>
      </c>
      <c r="I30">
        <v>6</v>
      </c>
      <c r="J30">
        <v>0.5</v>
      </c>
      <c r="K30">
        <v>3.8359999999999999</v>
      </c>
      <c r="L30">
        <v>111</v>
      </c>
      <c r="M30">
        <v>3.3300000000000003E-2</v>
      </c>
      <c r="N30">
        <v>29</v>
      </c>
      <c r="O30">
        <v>3.38</v>
      </c>
      <c r="P30">
        <v>16.2</v>
      </c>
      <c r="Q30">
        <v>0.46700000000000003</v>
      </c>
      <c r="R30">
        <v>113</v>
      </c>
      <c r="S30">
        <v>4.7300000000000004</v>
      </c>
      <c r="T30">
        <v>62.4</v>
      </c>
      <c r="U30">
        <v>74.5</v>
      </c>
      <c r="V30">
        <v>0.4</v>
      </c>
      <c r="W30">
        <v>38</v>
      </c>
      <c r="X30">
        <v>3.63</v>
      </c>
      <c r="Y30">
        <v>20.8</v>
      </c>
      <c r="Z30">
        <v>24.6</v>
      </c>
      <c r="AA30">
        <v>181</v>
      </c>
      <c r="AB30">
        <v>2.9980000000000002</v>
      </c>
      <c r="AC30">
        <v>11.4</v>
      </c>
      <c r="AD30">
        <v>18</v>
      </c>
      <c r="AE30">
        <v>1.5880000000000001</v>
      </c>
      <c r="AF30">
        <v>1.462</v>
      </c>
      <c r="AG30">
        <v>1.1479999999999999</v>
      </c>
      <c r="AH30">
        <v>1.1319999999999999</v>
      </c>
      <c r="AI30">
        <v>0.48299999999999998</v>
      </c>
    </row>
    <row r="31" spans="1:35">
      <c r="A31" t="s">
        <v>29</v>
      </c>
      <c r="B31">
        <v>32</v>
      </c>
      <c r="C31">
        <v>2</v>
      </c>
      <c r="D31">
        <v>1</v>
      </c>
      <c r="E31">
        <v>905.8</v>
      </c>
      <c r="F31">
        <v>12.4</v>
      </c>
      <c r="G31">
        <v>66.239999999999995</v>
      </c>
      <c r="H31">
        <v>11.8</v>
      </c>
      <c r="I31">
        <v>0</v>
      </c>
      <c r="J31">
        <v>0</v>
      </c>
      <c r="K31">
        <v>3.63</v>
      </c>
      <c r="L31">
        <v>68</v>
      </c>
      <c r="M31">
        <v>0.04</v>
      </c>
      <c r="N31">
        <v>24</v>
      </c>
      <c r="O31">
        <v>3.19</v>
      </c>
      <c r="P31">
        <v>17.399999999999999</v>
      </c>
      <c r="Q31">
        <v>4.3299999999999998E-2</v>
      </c>
      <c r="R31">
        <v>65</v>
      </c>
      <c r="S31">
        <v>4.17</v>
      </c>
      <c r="T31">
        <v>46.5</v>
      </c>
      <c r="U31">
        <v>56.3</v>
      </c>
      <c r="V31">
        <v>0.25330000000000003</v>
      </c>
      <c r="W31">
        <v>50</v>
      </c>
      <c r="X31">
        <v>3.92</v>
      </c>
      <c r="Y31">
        <v>36</v>
      </c>
      <c r="Z31">
        <v>43.6</v>
      </c>
      <c r="AA31">
        <v>139</v>
      </c>
      <c r="AB31">
        <v>1.292</v>
      </c>
      <c r="AC31">
        <v>8.3000000000000007</v>
      </c>
      <c r="AD31">
        <v>15.4</v>
      </c>
      <c r="AE31">
        <v>1.853</v>
      </c>
      <c r="AF31">
        <v>1.5389999999999999</v>
      </c>
      <c r="AG31">
        <v>1.831</v>
      </c>
      <c r="AH31">
        <v>1.014</v>
      </c>
      <c r="AI31">
        <v>0.54200000000000004</v>
      </c>
    </row>
    <row r="32" spans="1:35">
      <c r="A32" t="s">
        <v>30</v>
      </c>
      <c r="B32">
        <v>18</v>
      </c>
      <c r="C32">
        <v>1</v>
      </c>
      <c r="D32">
        <v>2</v>
      </c>
      <c r="E32">
        <v>891.4</v>
      </c>
      <c r="F32">
        <v>37.700000000000003</v>
      </c>
      <c r="G32">
        <v>67.31</v>
      </c>
      <c r="H32">
        <v>53.5</v>
      </c>
      <c r="I32">
        <v>626</v>
      </c>
      <c r="J32">
        <v>42.1</v>
      </c>
      <c r="K32">
        <v>13.053000000000001</v>
      </c>
      <c r="L32">
        <v>205</v>
      </c>
      <c r="M32">
        <v>3.6700000000000003E-2</v>
      </c>
      <c r="N32">
        <v>18</v>
      </c>
      <c r="O32">
        <v>2.92</v>
      </c>
      <c r="P32">
        <v>1.4</v>
      </c>
      <c r="Q32">
        <v>6.6699999999999995E-2</v>
      </c>
      <c r="R32">
        <v>153</v>
      </c>
      <c r="S32">
        <v>5.03</v>
      </c>
      <c r="T32">
        <v>11.4</v>
      </c>
      <c r="U32">
        <v>11.6</v>
      </c>
      <c r="V32">
        <v>0.28670000000000001</v>
      </c>
      <c r="W32">
        <v>1160</v>
      </c>
      <c r="X32">
        <v>7.06</v>
      </c>
      <c r="Y32">
        <v>87</v>
      </c>
      <c r="Z32">
        <v>88.3</v>
      </c>
      <c r="AA32">
        <v>1333</v>
      </c>
      <c r="AB32">
        <v>0.13100000000000001</v>
      </c>
      <c r="AC32">
        <v>37.9</v>
      </c>
      <c r="AD32">
        <v>37.6</v>
      </c>
      <c r="AE32">
        <v>0.99299999999999999</v>
      </c>
      <c r="AF32">
        <v>1.464</v>
      </c>
      <c r="AG32">
        <v>1.6850000000000001</v>
      </c>
      <c r="AH32">
        <v>0.40200000000000002</v>
      </c>
      <c r="AI32">
        <v>0.23699999999999999</v>
      </c>
    </row>
    <row r="33" spans="1:35">
      <c r="A33" t="s">
        <v>31</v>
      </c>
      <c r="B33">
        <v>49</v>
      </c>
      <c r="C33">
        <v>2</v>
      </c>
      <c r="D33">
        <v>1</v>
      </c>
      <c r="E33">
        <v>452</v>
      </c>
      <c r="F33">
        <v>9.8000000000000007</v>
      </c>
      <c r="G33">
        <v>132.75</v>
      </c>
      <c r="H33">
        <v>6.8</v>
      </c>
      <c r="I33">
        <v>17</v>
      </c>
      <c r="J33">
        <v>0.2</v>
      </c>
      <c r="K33">
        <v>1.7849999999999999</v>
      </c>
      <c r="L33">
        <v>121</v>
      </c>
      <c r="M33">
        <v>0.04</v>
      </c>
      <c r="N33">
        <v>13</v>
      </c>
      <c r="O33">
        <v>2.58</v>
      </c>
      <c r="P33">
        <v>13.5</v>
      </c>
      <c r="Q33">
        <v>4.3299999999999998E-2</v>
      </c>
      <c r="R33">
        <v>65</v>
      </c>
      <c r="S33">
        <v>4.17</v>
      </c>
      <c r="T33">
        <v>66.099999999999994</v>
      </c>
      <c r="U33">
        <v>76.3</v>
      </c>
      <c r="V33">
        <v>0.15</v>
      </c>
      <c r="W33">
        <v>20</v>
      </c>
      <c r="X33">
        <v>2.2999999999999998</v>
      </c>
      <c r="Y33">
        <v>20.399999999999999</v>
      </c>
      <c r="Z33">
        <v>23.6</v>
      </c>
      <c r="AA33">
        <v>98</v>
      </c>
      <c r="AB33">
        <v>3.24</v>
      </c>
      <c r="AC33">
        <v>4.8</v>
      </c>
      <c r="AD33">
        <v>13</v>
      </c>
      <c r="AE33">
        <v>2.7050000000000001</v>
      </c>
      <c r="AF33">
        <v>1.3080000000000001</v>
      </c>
      <c r="AG33">
        <v>1.3120000000000001</v>
      </c>
      <c r="AH33">
        <v>1.2769999999999999</v>
      </c>
      <c r="AI33">
        <v>0.87</v>
      </c>
    </row>
    <row r="34" spans="1:35">
      <c r="A34" t="s">
        <v>32</v>
      </c>
      <c r="B34">
        <v>51</v>
      </c>
      <c r="C34">
        <v>2</v>
      </c>
      <c r="D34">
        <v>1</v>
      </c>
      <c r="E34">
        <v>811</v>
      </c>
      <c r="F34">
        <v>28.5</v>
      </c>
      <c r="G34">
        <v>73.98</v>
      </c>
      <c r="H34">
        <v>24.2</v>
      </c>
      <c r="I34">
        <v>35</v>
      </c>
      <c r="J34">
        <v>2.1</v>
      </c>
      <c r="K34">
        <v>9.5229999999999997</v>
      </c>
      <c r="L34">
        <v>154</v>
      </c>
      <c r="M34">
        <v>0.03</v>
      </c>
      <c r="N34">
        <v>75</v>
      </c>
      <c r="O34">
        <v>4.32</v>
      </c>
      <c r="P34">
        <v>9.6</v>
      </c>
      <c r="Q34">
        <v>0.05</v>
      </c>
      <c r="R34">
        <v>398</v>
      </c>
      <c r="S34">
        <v>5.99</v>
      </c>
      <c r="T34">
        <v>50.8</v>
      </c>
      <c r="U34">
        <v>56.2</v>
      </c>
      <c r="V34">
        <v>0.24329999999999999</v>
      </c>
      <c r="W34">
        <v>309</v>
      </c>
      <c r="X34">
        <v>5.74</v>
      </c>
      <c r="Y34">
        <v>39.5</v>
      </c>
      <c r="Z34">
        <v>43.7</v>
      </c>
      <c r="AA34">
        <v>783</v>
      </c>
      <c r="AB34">
        <v>1.2869999999999999</v>
      </c>
      <c r="AC34">
        <v>17.100000000000001</v>
      </c>
      <c r="AD34">
        <v>36.5</v>
      </c>
      <c r="AE34">
        <v>2.13</v>
      </c>
      <c r="AF34">
        <v>1.51</v>
      </c>
      <c r="AG34">
        <v>1.7310000000000001</v>
      </c>
      <c r="AH34">
        <v>1.056</v>
      </c>
      <c r="AI34">
        <v>0.44700000000000001</v>
      </c>
    </row>
    <row r="35" spans="1:35">
      <c r="A35" t="s">
        <v>33</v>
      </c>
      <c r="B35">
        <v>6</v>
      </c>
      <c r="C35">
        <v>1</v>
      </c>
      <c r="D35">
        <v>2</v>
      </c>
      <c r="E35">
        <v>843.1</v>
      </c>
      <c r="F35">
        <v>13.6</v>
      </c>
      <c r="G35">
        <v>71.17</v>
      </c>
      <c r="H35">
        <v>13.6</v>
      </c>
      <c r="I35">
        <v>3</v>
      </c>
      <c r="J35">
        <v>0.2</v>
      </c>
      <c r="K35">
        <v>3.0390000000000001</v>
      </c>
      <c r="L35">
        <v>78</v>
      </c>
      <c r="M35">
        <v>0.04</v>
      </c>
      <c r="N35">
        <v>12</v>
      </c>
      <c r="O35">
        <v>2.5099999999999998</v>
      </c>
      <c r="P35">
        <v>6.9</v>
      </c>
      <c r="Q35">
        <v>5.67E-2</v>
      </c>
      <c r="R35">
        <v>79</v>
      </c>
      <c r="S35">
        <v>4.37</v>
      </c>
      <c r="T35">
        <v>44.1</v>
      </c>
      <c r="U35">
        <v>47.4</v>
      </c>
      <c r="V35">
        <v>0.25669999999999998</v>
      </c>
      <c r="W35">
        <v>87</v>
      </c>
      <c r="X35">
        <v>4.47</v>
      </c>
      <c r="Y35">
        <v>48.9</v>
      </c>
      <c r="Z35">
        <v>52.6</v>
      </c>
      <c r="AA35">
        <v>179</v>
      </c>
      <c r="AB35">
        <v>0.90100000000000002</v>
      </c>
      <c r="AC35">
        <v>9.6</v>
      </c>
      <c r="AD35">
        <v>16.7</v>
      </c>
      <c r="AE35">
        <v>1.734</v>
      </c>
      <c r="AF35">
        <v>1.175</v>
      </c>
      <c r="AG35">
        <v>0.27900000000000003</v>
      </c>
      <c r="AH35">
        <v>0.93700000000000006</v>
      </c>
      <c r="AI35">
        <v>0.374</v>
      </c>
    </row>
    <row r="36" spans="1:35">
      <c r="A36" t="s">
        <v>34</v>
      </c>
      <c r="B36">
        <v>35</v>
      </c>
      <c r="C36">
        <v>1</v>
      </c>
      <c r="D36">
        <v>2</v>
      </c>
      <c r="E36">
        <v>724.4</v>
      </c>
      <c r="F36">
        <v>23</v>
      </c>
      <c r="G36">
        <v>82.83</v>
      </c>
      <c r="H36">
        <v>16.399999999999999</v>
      </c>
      <c r="I36">
        <v>9</v>
      </c>
      <c r="J36">
        <v>0.6</v>
      </c>
      <c r="K36">
        <v>6.1520000000000001</v>
      </c>
      <c r="L36">
        <v>116</v>
      </c>
      <c r="M36">
        <v>3.6700000000000003E-2</v>
      </c>
      <c r="N36">
        <v>61</v>
      </c>
      <c r="O36">
        <v>4.1100000000000003</v>
      </c>
      <c r="P36">
        <v>13</v>
      </c>
      <c r="Q36">
        <v>4.6699999999999998E-2</v>
      </c>
      <c r="R36">
        <v>303</v>
      </c>
      <c r="S36">
        <v>5.71</v>
      </c>
      <c r="T36">
        <v>64.599999999999994</v>
      </c>
      <c r="U36">
        <v>74.2</v>
      </c>
      <c r="V36">
        <v>0.15329999999999999</v>
      </c>
      <c r="W36">
        <v>105</v>
      </c>
      <c r="X36">
        <v>4.6500000000000004</v>
      </c>
      <c r="Y36">
        <v>22.3</v>
      </c>
      <c r="Z36">
        <v>25.6</v>
      </c>
      <c r="AA36">
        <v>469</v>
      </c>
      <c r="AB36">
        <v>2.8980000000000001</v>
      </c>
      <c r="AC36">
        <v>11.6</v>
      </c>
      <c r="AD36">
        <v>30.3</v>
      </c>
      <c r="AE36">
        <v>2.609</v>
      </c>
      <c r="AF36">
        <v>1.4159999999999999</v>
      </c>
      <c r="AG36">
        <v>1.3360000000000001</v>
      </c>
      <c r="AH36">
        <v>1.286</v>
      </c>
      <c r="AI36">
        <v>0.62</v>
      </c>
    </row>
    <row r="37" spans="1:35">
      <c r="A37" t="s">
        <v>35</v>
      </c>
      <c r="B37">
        <v>32</v>
      </c>
      <c r="C37">
        <v>2</v>
      </c>
      <c r="D37">
        <v>1</v>
      </c>
      <c r="E37">
        <v>868.5</v>
      </c>
      <c r="F37">
        <v>29.8</v>
      </c>
      <c r="G37">
        <v>69.08</v>
      </c>
      <c r="H37">
        <v>26.4</v>
      </c>
      <c r="I37">
        <v>84</v>
      </c>
      <c r="J37">
        <v>5.2</v>
      </c>
      <c r="K37">
        <v>7.8630000000000004</v>
      </c>
      <c r="L37">
        <v>164</v>
      </c>
      <c r="M37">
        <v>3.6700000000000003E-2</v>
      </c>
      <c r="N37">
        <v>76</v>
      </c>
      <c r="O37">
        <v>4.34</v>
      </c>
      <c r="P37">
        <v>9</v>
      </c>
      <c r="Q37">
        <v>4.6699999999999998E-2</v>
      </c>
      <c r="R37">
        <v>493</v>
      </c>
      <c r="S37">
        <v>6.2</v>
      </c>
      <c r="T37">
        <v>58.1</v>
      </c>
      <c r="U37">
        <v>63.8</v>
      </c>
      <c r="V37">
        <v>0.15329999999999999</v>
      </c>
      <c r="W37">
        <v>278</v>
      </c>
      <c r="X37">
        <v>5.63</v>
      </c>
      <c r="Y37">
        <v>32.799999999999997</v>
      </c>
      <c r="Z37">
        <v>36</v>
      </c>
      <c r="AA37">
        <v>849</v>
      </c>
      <c r="AB37">
        <v>1.7709999999999999</v>
      </c>
      <c r="AC37">
        <v>18.7</v>
      </c>
      <c r="AD37">
        <v>37.799999999999997</v>
      </c>
      <c r="AE37">
        <v>2.0249999999999999</v>
      </c>
      <c r="AF37">
        <v>1.5169999999999999</v>
      </c>
      <c r="AG37">
        <v>1.6160000000000001</v>
      </c>
      <c r="AH37">
        <v>1.1319999999999999</v>
      </c>
      <c r="AI37">
        <v>0.42099999999999999</v>
      </c>
    </row>
    <row r="38" spans="1:35">
      <c r="A38" t="s">
        <v>36</v>
      </c>
      <c r="B38">
        <v>38</v>
      </c>
      <c r="C38">
        <v>2</v>
      </c>
      <c r="D38">
        <v>1</v>
      </c>
      <c r="E38">
        <v>914.3</v>
      </c>
      <c r="F38">
        <v>18.2</v>
      </c>
      <c r="G38">
        <v>65.63</v>
      </c>
      <c r="H38">
        <v>18.399999999999999</v>
      </c>
      <c r="I38">
        <v>11</v>
      </c>
      <c r="J38">
        <v>0.7</v>
      </c>
      <c r="K38">
        <v>4.718</v>
      </c>
      <c r="L38">
        <v>104</v>
      </c>
      <c r="M38">
        <v>0.04</v>
      </c>
      <c r="N38">
        <v>27</v>
      </c>
      <c r="O38">
        <v>3.28</v>
      </c>
      <c r="P38">
        <v>8.8000000000000007</v>
      </c>
      <c r="Q38">
        <v>0.06</v>
      </c>
      <c r="R38">
        <v>136</v>
      </c>
      <c r="S38">
        <v>4.91</v>
      </c>
      <c r="T38">
        <v>44.8</v>
      </c>
      <c r="U38">
        <v>49.1</v>
      </c>
      <c r="V38">
        <v>0.25</v>
      </c>
      <c r="W38">
        <v>140</v>
      </c>
      <c r="X38">
        <v>4.95</v>
      </c>
      <c r="Y38">
        <v>46.4</v>
      </c>
      <c r="Z38">
        <v>50.8</v>
      </c>
      <c r="AA38">
        <v>303</v>
      </c>
      <c r="AB38">
        <v>0.96599999999999997</v>
      </c>
      <c r="AC38">
        <v>13</v>
      </c>
      <c r="AD38">
        <v>22.3</v>
      </c>
      <c r="AE38">
        <v>1.714</v>
      </c>
      <c r="AF38">
        <v>1.494</v>
      </c>
      <c r="AG38">
        <v>1.698</v>
      </c>
      <c r="AH38">
        <v>0.91500000000000004</v>
      </c>
      <c r="AI38">
        <v>0.42599999999999999</v>
      </c>
    </row>
    <row r="39" spans="1:35">
      <c r="A39" t="s">
        <v>37</v>
      </c>
      <c r="B39">
        <v>36</v>
      </c>
      <c r="C39">
        <v>2</v>
      </c>
      <c r="D39">
        <v>1</v>
      </c>
      <c r="E39">
        <v>962.8</v>
      </c>
      <c r="F39">
        <v>20.399999999999999</v>
      </c>
      <c r="G39">
        <v>62.32</v>
      </c>
      <c r="H39">
        <v>22.7</v>
      </c>
      <c r="I39">
        <v>29</v>
      </c>
      <c r="J39">
        <v>20</v>
      </c>
      <c r="K39">
        <v>5.7359999999999998</v>
      </c>
      <c r="L39">
        <v>138</v>
      </c>
      <c r="M39">
        <v>0.03</v>
      </c>
      <c r="N39">
        <v>14</v>
      </c>
      <c r="O39">
        <v>2.67</v>
      </c>
      <c r="P39">
        <v>4</v>
      </c>
      <c r="Q39">
        <v>0.1067</v>
      </c>
      <c r="R39">
        <v>157</v>
      </c>
      <c r="S39">
        <v>5.05</v>
      </c>
      <c r="T39">
        <v>44</v>
      </c>
      <c r="U39">
        <v>45.9</v>
      </c>
      <c r="V39">
        <v>0.24329999999999999</v>
      </c>
      <c r="W39">
        <v>184</v>
      </c>
      <c r="X39">
        <v>5.22</v>
      </c>
      <c r="Y39">
        <v>51.9</v>
      </c>
      <c r="Z39">
        <v>54</v>
      </c>
      <c r="AA39">
        <v>355</v>
      </c>
      <c r="AB39">
        <v>0.84899999999999998</v>
      </c>
      <c r="AC39">
        <v>16</v>
      </c>
      <c r="AD39">
        <v>23.9</v>
      </c>
      <c r="AE39">
        <v>1.494</v>
      </c>
      <c r="AF39">
        <v>1.446</v>
      </c>
      <c r="AG39">
        <v>1.655</v>
      </c>
      <c r="AH39">
        <v>0.91</v>
      </c>
      <c r="AI39">
        <v>0.28199999999999997</v>
      </c>
    </row>
    <row r="40" spans="1:35">
      <c r="A40" t="s">
        <v>38</v>
      </c>
      <c r="B40">
        <v>31</v>
      </c>
      <c r="C40">
        <v>2</v>
      </c>
      <c r="D40">
        <v>1</v>
      </c>
      <c r="E40">
        <v>845.6</v>
      </c>
      <c r="F40">
        <v>15</v>
      </c>
      <c r="G40">
        <v>70.95</v>
      </c>
      <c r="H40">
        <v>11.9</v>
      </c>
      <c r="I40">
        <v>0</v>
      </c>
      <c r="J40">
        <v>0</v>
      </c>
      <c r="K40">
        <v>4.569</v>
      </c>
      <c r="L40">
        <v>77</v>
      </c>
      <c r="M40">
        <v>0.04</v>
      </c>
      <c r="N40">
        <v>19</v>
      </c>
      <c r="O40">
        <v>2.95</v>
      </c>
      <c r="P40">
        <v>10.199999999999999</v>
      </c>
      <c r="Q40">
        <v>5.67E-2</v>
      </c>
      <c r="R40">
        <v>110</v>
      </c>
      <c r="S40">
        <v>4.7</v>
      </c>
      <c r="T40">
        <v>58.5</v>
      </c>
      <c r="U40">
        <v>65.2</v>
      </c>
      <c r="V40">
        <v>0.24329999999999999</v>
      </c>
      <c r="W40">
        <v>59</v>
      </c>
      <c r="X40">
        <v>4.07</v>
      </c>
      <c r="Y40">
        <v>31.2</v>
      </c>
      <c r="Z40">
        <v>34.799999999999997</v>
      </c>
      <c r="AA40">
        <v>187</v>
      </c>
      <c r="AB40">
        <v>1.8740000000000001</v>
      </c>
      <c r="AC40">
        <v>8.4</v>
      </c>
      <c r="AD40">
        <v>19.5</v>
      </c>
      <c r="AE40">
        <v>2.3069999999999999</v>
      </c>
      <c r="AF40">
        <v>1.472</v>
      </c>
      <c r="AG40">
        <v>1.647</v>
      </c>
      <c r="AH40">
        <v>1.1870000000000001</v>
      </c>
      <c r="AI40">
        <v>0.40200000000000002</v>
      </c>
    </row>
    <row r="41" spans="1:35">
      <c r="A41" t="s">
        <v>39</v>
      </c>
      <c r="B41">
        <v>45</v>
      </c>
      <c r="C41">
        <v>2</v>
      </c>
      <c r="D41">
        <v>1</v>
      </c>
      <c r="E41">
        <v>818.1</v>
      </c>
      <c r="F41">
        <v>21</v>
      </c>
      <c r="G41">
        <v>73.34</v>
      </c>
      <c r="H41">
        <v>14.5</v>
      </c>
      <c r="I41">
        <v>2</v>
      </c>
      <c r="J41">
        <v>0.1</v>
      </c>
      <c r="K41">
        <v>5.6050000000000004</v>
      </c>
      <c r="L41">
        <v>122</v>
      </c>
      <c r="M41">
        <v>0.03</v>
      </c>
      <c r="N41">
        <v>50</v>
      </c>
      <c r="O41">
        <v>3.91</v>
      </c>
      <c r="P41">
        <v>12.3</v>
      </c>
      <c r="Q41">
        <v>5.33E-2</v>
      </c>
      <c r="R41">
        <v>264</v>
      </c>
      <c r="S41">
        <v>5.58</v>
      </c>
      <c r="T41">
        <v>65.2</v>
      </c>
      <c r="U41">
        <v>74.400000000000006</v>
      </c>
      <c r="V41">
        <v>0.24</v>
      </c>
      <c r="W41">
        <v>91</v>
      </c>
      <c r="X41">
        <v>4.51</v>
      </c>
      <c r="Y41">
        <v>22.4</v>
      </c>
      <c r="Z41">
        <v>25.6</v>
      </c>
      <c r="AA41">
        <v>404</v>
      </c>
      <c r="AB41">
        <v>2.9089999999999998</v>
      </c>
      <c r="AC41">
        <v>10.3</v>
      </c>
      <c r="AD41">
        <v>27.9</v>
      </c>
      <c r="AE41">
        <v>2.72</v>
      </c>
      <c r="AF41">
        <v>1.4630000000000001</v>
      </c>
      <c r="AG41">
        <v>1.5860000000000001</v>
      </c>
      <c r="AH41">
        <v>1.236</v>
      </c>
      <c r="AI41">
        <v>0.51300000000000001</v>
      </c>
    </row>
    <row r="42" spans="1:35">
      <c r="A42" t="s">
        <v>40</v>
      </c>
      <c r="B42">
        <v>32</v>
      </c>
      <c r="C42">
        <v>2</v>
      </c>
      <c r="D42">
        <v>1</v>
      </c>
      <c r="E42">
        <v>1003.9</v>
      </c>
      <c r="F42">
        <v>40.700000000000003</v>
      </c>
      <c r="G42">
        <v>59.76</v>
      </c>
      <c r="H42">
        <v>38.4</v>
      </c>
      <c r="I42">
        <v>177</v>
      </c>
      <c r="J42">
        <v>12.4</v>
      </c>
      <c r="K42">
        <v>8.7360000000000007</v>
      </c>
      <c r="L42">
        <v>220</v>
      </c>
      <c r="M42">
        <v>0.03</v>
      </c>
      <c r="N42">
        <v>163</v>
      </c>
      <c r="O42">
        <v>5.09</v>
      </c>
      <c r="P42">
        <v>12.5</v>
      </c>
      <c r="Q42">
        <v>7.0000000000000007E-2</v>
      </c>
      <c r="R42">
        <v>820</v>
      </c>
      <c r="S42">
        <v>6.71</v>
      </c>
      <c r="T42">
        <v>63</v>
      </c>
      <c r="U42">
        <v>72</v>
      </c>
      <c r="V42">
        <v>0.17</v>
      </c>
      <c r="W42">
        <v>316</v>
      </c>
      <c r="X42">
        <v>5.76</v>
      </c>
      <c r="Y42">
        <v>24.3</v>
      </c>
      <c r="Z42">
        <v>27.7</v>
      </c>
      <c r="AA42">
        <v>1302</v>
      </c>
      <c r="AB42">
        <v>2.597</v>
      </c>
      <c r="AC42">
        <v>27.2</v>
      </c>
      <c r="AD42">
        <v>50.7</v>
      </c>
      <c r="AE42">
        <v>1.8680000000000001</v>
      </c>
      <c r="AF42">
        <v>1.4079999999999999</v>
      </c>
      <c r="AG42">
        <v>1.5960000000000001</v>
      </c>
      <c r="AH42">
        <v>1.1759999999999999</v>
      </c>
      <c r="AI42">
        <v>0.42099999999999999</v>
      </c>
    </row>
    <row r="43" spans="1:35">
      <c r="A43" t="s">
        <v>41</v>
      </c>
      <c r="B43">
        <v>25</v>
      </c>
      <c r="C43">
        <v>2</v>
      </c>
      <c r="D43">
        <v>1</v>
      </c>
      <c r="E43">
        <v>895.1</v>
      </c>
      <c r="F43">
        <v>22.9</v>
      </c>
      <c r="G43">
        <v>67.03</v>
      </c>
      <c r="H43">
        <v>22.3</v>
      </c>
      <c r="I43">
        <v>17</v>
      </c>
      <c r="J43">
        <v>1.1000000000000001</v>
      </c>
      <c r="K43">
        <v>6.7380000000000004</v>
      </c>
      <c r="L43">
        <v>132</v>
      </c>
      <c r="M43">
        <v>0.04</v>
      </c>
      <c r="N43">
        <v>75</v>
      </c>
      <c r="O43">
        <v>4.32</v>
      </c>
      <c r="P43">
        <v>14.6</v>
      </c>
      <c r="Q43">
        <v>4.6699999999999998E-2</v>
      </c>
      <c r="R43">
        <v>266</v>
      </c>
      <c r="S43">
        <v>5.58</v>
      </c>
      <c r="T43">
        <v>51.9</v>
      </c>
      <c r="U43">
        <v>60.8</v>
      </c>
      <c r="V43">
        <v>0.30669999999999997</v>
      </c>
      <c r="W43">
        <v>171</v>
      </c>
      <c r="X43">
        <v>5.14</v>
      </c>
      <c r="Y43">
        <v>33.4</v>
      </c>
      <c r="Z43">
        <v>39.1</v>
      </c>
      <c r="AA43">
        <v>512</v>
      </c>
      <c r="AB43">
        <v>1.556</v>
      </c>
      <c r="AC43">
        <v>15.8</v>
      </c>
      <c r="AD43">
        <v>28.3</v>
      </c>
      <c r="AE43">
        <v>1.7929999999999999</v>
      </c>
      <c r="AF43">
        <v>1.5209999999999999</v>
      </c>
      <c r="AG43">
        <v>1.7949999999999999</v>
      </c>
      <c r="AH43">
        <v>1.071</v>
      </c>
      <c r="AI43">
        <v>0.45600000000000002</v>
      </c>
    </row>
    <row r="44" spans="1:35">
      <c r="A44" t="s">
        <v>42</v>
      </c>
      <c r="B44">
        <v>27</v>
      </c>
      <c r="C44">
        <v>2</v>
      </c>
      <c r="D44">
        <v>1</v>
      </c>
      <c r="E44">
        <v>940.8</v>
      </c>
      <c r="F44">
        <v>14.8</v>
      </c>
      <c r="G44">
        <v>63.78</v>
      </c>
      <c r="H44">
        <v>20</v>
      </c>
      <c r="I44">
        <v>17</v>
      </c>
      <c r="J44">
        <v>1</v>
      </c>
      <c r="K44">
        <v>4.0250000000000004</v>
      </c>
      <c r="L44">
        <v>99</v>
      </c>
      <c r="M44">
        <v>3.3300000000000003E-2</v>
      </c>
      <c r="N44">
        <v>14</v>
      </c>
      <c r="O44">
        <v>2.67</v>
      </c>
      <c r="P44">
        <v>7.5</v>
      </c>
      <c r="Q44">
        <v>5.67E-2</v>
      </c>
      <c r="R44">
        <v>67</v>
      </c>
      <c r="S44">
        <v>4.2</v>
      </c>
      <c r="T44">
        <v>34.700000000000003</v>
      </c>
      <c r="U44">
        <v>37.5</v>
      </c>
      <c r="V44">
        <v>0.32</v>
      </c>
      <c r="W44">
        <v>111</v>
      </c>
      <c r="X44">
        <v>4.71</v>
      </c>
      <c r="Y44">
        <v>57.6</v>
      </c>
      <c r="Z44">
        <v>62.2</v>
      </c>
      <c r="AA44">
        <v>193</v>
      </c>
      <c r="AB44">
        <v>0.60299999999999998</v>
      </c>
      <c r="AC44">
        <v>14.2</v>
      </c>
      <c r="AD44">
        <v>15.4</v>
      </c>
      <c r="AE44">
        <v>1.087</v>
      </c>
      <c r="AF44">
        <v>1.4139999999999999</v>
      </c>
      <c r="AG44">
        <v>1.5980000000000001</v>
      </c>
      <c r="AH44">
        <v>0.52600000000000002</v>
      </c>
      <c r="AI44">
        <v>0.3</v>
      </c>
    </row>
    <row r="45" spans="1:35">
      <c r="A45" t="s">
        <v>43</v>
      </c>
      <c r="B45">
        <v>31</v>
      </c>
      <c r="C45">
        <v>2</v>
      </c>
      <c r="D45">
        <v>1</v>
      </c>
      <c r="E45">
        <v>857.3</v>
      </c>
      <c r="F45">
        <v>20.3</v>
      </c>
      <c r="G45">
        <v>69.989999999999995</v>
      </c>
      <c r="H45">
        <v>17.2</v>
      </c>
      <c r="I45">
        <v>7</v>
      </c>
      <c r="J45">
        <v>0.4</v>
      </c>
      <c r="K45">
        <v>5.4189999999999996</v>
      </c>
      <c r="L45">
        <v>134</v>
      </c>
      <c r="M45">
        <v>3.3300000000000003E-2</v>
      </c>
      <c r="N45">
        <v>48</v>
      </c>
      <c r="O45">
        <v>3.87</v>
      </c>
      <c r="P45">
        <v>13.3</v>
      </c>
      <c r="Q45">
        <v>0.05</v>
      </c>
      <c r="R45">
        <v>175</v>
      </c>
      <c r="S45">
        <v>5.17</v>
      </c>
      <c r="T45">
        <v>48.5</v>
      </c>
      <c r="U45">
        <v>55.9</v>
      </c>
      <c r="V45">
        <v>0.24</v>
      </c>
      <c r="W45">
        <v>138</v>
      </c>
      <c r="X45">
        <v>4.93</v>
      </c>
      <c r="Y45">
        <v>38.200000000000003</v>
      </c>
      <c r="Z45">
        <v>44.1</v>
      </c>
      <c r="AA45">
        <v>361</v>
      </c>
      <c r="AB45">
        <v>1.2669999999999999</v>
      </c>
      <c r="AC45">
        <v>12.1</v>
      </c>
      <c r="AD45">
        <v>26</v>
      </c>
      <c r="AE45">
        <v>2.1440000000000001</v>
      </c>
      <c r="AF45">
        <v>1.4630000000000001</v>
      </c>
      <c r="AG45">
        <v>1.65</v>
      </c>
      <c r="AH45">
        <v>1.0469999999999999</v>
      </c>
      <c r="AI45">
        <v>0.55300000000000005</v>
      </c>
    </row>
    <row r="46" spans="1:35">
      <c r="A46" t="s">
        <v>44</v>
      </c>
      <c r="B46">
        <v>10</v>
      </c>
      <c r="C46">
        <v>1</v>
      </c>
      <c r="D46">
        <v>2</v>
      </c>
      <c r="E46">
        <v>1191.3</v>
      </c>
      <c r="F46">
        <v>27.2</v>
      </c>
      <c r="G46">
        <v>50.36</v>
      </c>
      <c r="H46">
        <v>38.5</v>
      </c>
      <c r="I46">
        <v>219</v>
      </c>
      <c r="J46">
        <v>21.2</v>
      </c>
      <c r="K46">
        <v>8.2560000000000002</v>
      </c>
      <c r="L46">
        <v>146</v>
      </c>
      <c r="M46">
        <v>3.3300000000000003E-2</v>
      </c>
      <c r="N46">
        <v>39</v>
      </c>
      <c r="O46">
        <v>3.68</v>
      </c>
      <c r="P46">
        <v>6</v>
      </c>
      <c r="Q46">
        <v>8.3299999999999999E-2</v>
      </c>
      <c r="R46">
        <v>232</v>
      </c>
      <c r="S46">
        <v>5.45</v>
      </c>
      <c r="T46">
        <v>35.200000000000003</v>
      </c>
      <c r="U46">
        <v>37.5</v>
      </c>
      <c r="V46">
        <v>0.2833</v>
      </c>
      <c r="W46">
        <v>387</v>
      </c>
      <c r="X46">
        <v>5.96</v>
      </c>
      <c r="Y46">
        <v>58.8</v>
      </c>
      <c r="Z46">
        <v>62.5</v>
      </c>
      <c r="AA46">
        <v>658</v>
      </c>
      <c r="AB46">
        <v>0.59899999999999998</v>
      </c>
      <c r="AC46">
        <v>27.3</v>
      </c>
      <c r="AD46">
        <v>27.2</v>
      </c>
      <c r="AE46">
        <v>0.999</v>
      </c>
      <c r="AF46">
        <v>1.6779999999999999</v>
      </c>
      <c r="AG46">
        <v>2.153</v>
      </c>
      <c r="AH46">
        <v>0.628</v>
      </c>
      <c r="AI46">
        <v>0.26100000000000001</v>
      </c>
    </row>
    <row r="47" spans="1:35">
      <c r="A47" t="s">
        <v>45</v>
      </c>
      <c r="B47">
        <v>45</v>
      </c>
      <c r="C47">
        <v>2</v>
      </c>
      <c r="D47">
        <v>1</v>
      </c>
      <c r="E47">
        <v>883.5</v>
      </c>
      <c r="F47">
        <v>14.7</v>
      </c>
      <c r="G47">
        <v>67.92</v>
      </c>
      <c r="H47">
        <v>16.2</v>
      </c>
      <c r="I47">
        <v>2</v>
      </c>
      <c r="J47">
        <v>0.1</v>
      </c>
      <c r="K47">
        <v>5.2750000000000004</v>
      </c>
      <c r="L47">
        <v>78</v>
      </c>
      <c r="M47">
        <v>0.04</v>
      </c>
      <c r="N47">
        <v>10</v>
      </c>
      <c r="O47">
        <v>2.33</v>
      </c>
      <c r="P47">
        <v>5.3</v>
      </c>
      <c r="Q47">
        <v>8.3299999999999999E-2</v>
      </c>
      <c r="R47">
        <v>72</v>
      </c>
      <c r="S47">
        <v>4.2699999999999996</v>
      </c>
      <c r="T47">
        <v>37.1</v>
      </c>
      <c r="U47">
        <v>39.200000000000003</v>
      </c>
      <c r="V47">
        <v>0.21329999999999999</v>
      </c>
      <c r="W47">
        <v>111</v>
      </c>
      <c r="X47">
        <v>4.71</v>
      </c>
      <c r="Y47">
        <v>57.5</v>
      </c>
      <c r="Z47">
        <v>60.7</v>
      </c>
      <c r="AA47">
        <v>193</v>
      </c>
      <c r="AB47">
        <v>0.64600000000000002</v>
      </c>
      <c r="AC47">
        <v>11.4</v>
      </c>
      <c r="AD47">
        <v>17.3</v>
      </c>
      <c r="AE47">
        <v>1.512</v>
      </c>
      <c r="AF47">
        <v>1.6479999999999999</v>
      </c>
      <c r="AG47">
        <v>2.0649999999999999</v>
      </c>
      <c r="AH47">
        <v>0.85699999999999998</v>
      </c>
      <c r="AI47">
        <v>0.35299999999999998</v>
      </c>
    </row>
    <row r="48" spans="1:35">
      <c r="A48" t="s">
        <v>46</v>
      </c>
      <c r="B48">
        <v>34</v>
      </c>
      <c r="C48">
        <v>2</v>
      </c>
      <c r="D48">
        <v>1</v>
      </c>
      <c r="E48">
        <v>920.4</v>
      </c>
      <c r="F48">
        <v>27.2</v>
      </c>
      <c r="G48">
        <v>65.19</v>
      </c>
      <c r="H48">
        <v>35.700000000000003</v>
      </c>
      <c r="I48">
        <v>287</v>
      </c>
      <c r="J48">
        <v>18.8</v>
      </c>
      <c r="K48">
        <v>6.7519999999999998</v>
      </c>
      <c r="L48">
        <v>125</v>
      </c>
      <c r="M48">
        <v>0.04</v>
      </c>
      <c r="N48">
        <v>25</v>
      </c>
      <c r="O48">
        <v>3.22</v>
      </c>
      <c r="P48">
        <v>4.2</v>
      </c>
      <c r="Q48">
        <v>5.67E-2</v>
      </c>
      <c r="R48">
        <v>173</v>
      </c>
      <c r="S48">
        <v>5.15</v>
      </c>
      <c r="T48">
        <v>29.1</v>
      </c>
      <c r="U48">
        <v>30.4</v>
      </c>
      <c r="V48">
        <v>0.25</v>
      </c>
      <c r="W48">
        <v>396</v>
      </c>
      <c r="X48">
        <v>5.98</v>
      </c>
      <c r="Y48">
        <v>66.599999999999994</v>
      </c>
      <c r="Z48">
        <v>69.5</v>
      </c>
      <c r="AA48">
        <v>595</v>
      </c>
      <c r="AB48">
        <v>0.437</v>
      </c>
      <c r="AC48">
        <v>25.2</v>
      </c>
      <c r="AD48">
        <v>29</v>
      </c>
      <c r="AE48">
        <v>1.1499999999999999</v>
      </c>
      <c r="AF48">
        <v>1.5740000000000001</v>
      </c>
      <c r="AG48">
        <v>1.881</v>
      </c>
      <c r="AH48">
        <v>0.56299999999999994</v>
      </c>
      <c r="AI48">
        <v>0.33300000000000002</v>
      </c>
    </row>
    <row r="49" spans="1:35">
      <c r="A49" t="s">
        <v>47</v>
      </c>
      <c r="B49">
        <v>103</v>
      </c>
      <c r="C49">
        <v>2</v>
      </c>
      <c r="D49">
        <v>1</v>
      </c>
      <c r="E49">
        <v>752</v>
      </c>
      <c r="F49">
        <v>18.7</v>
      </c>
      <c r="G49">
        <v>79.790000000000006</v>
      </c>
      <c r="H49">
        <v>15.9</v>
      </c>
      <c r="I49">
        <v>8</v>
      </c>
      <c r="J49">
        <v>0.5</v>
      </c>
      <c r="K49">
        <v>5.4880000000000004</v>
      </c>
      <c r="L49">
        <v>97</v>
      </c>
      <c r="M49">
        <v>0.04</v>
      </c>
      <c r="N49">
        <v>30</v>
      </c>
      <c r="O49">
        <v>3.41</v>
      </c>
      <c r="P49">
        <v>8.9</v>
      </c>
      <c r="Q49">
        <v>0.06</v>
      </c>
      <c r="R49">
        <v>210</v>
      </c>
      <c r="S49">
        <v>5.35</v>
      </c>
      <c r="T49">
        <v>62</v>
      </c>
      <c r="U49">
        <v>68.099999999999994</v>
      </c>
      <c r="V49">
        <v>0.22670000000000001</v>
      </c>
      <c r="W49">
        <v>99</v>
      </c>
      <c r="X49">
        <v>4.59</v>
      </c>
      <c r="Y49">
        <v>29.1</v>
      </c>
      <c r="Z49">
        <v>31.9</v>
      </c>
      <c r="AA49">
        <v>339</v>
      </c>
      <c r="AB49">
        <v>2.133</v>
      </c>
      <c r="AC49">
        <v>11.2</v>
      </c>
      <c r="AD49">
        <v>23.9</v>
      </c>
      <c r="AE49">
        <v>2.13</v>
      </c>
      <c r="AF49">
        <v>1.494</v>
      </c>
      <c r="AG49">
        <v>1.63</v>
      </c>
      <c r="AH49">
        <v>1.0640000000000001</v>
      </c>
      <c r="AI49">
        <v>0.42699999999999999</v>
      </c>
    </row>
    <row r="50" spans="1:35">
      <c r="A50" t="s">
        <v>48</v>
      </c>
      <c r="B50">
        <v>43</v>
      </c>
      <c r="C50">
        <v>2</v>
      </c>
      <c r="D50">
        <v>1</v>
      </c>
      <c r="E50">
        <v>1025.8</v>
      </c>
      <c r="F50">
        <v>21.6</v>
      </c>
      <c r="G50">
        <v>58.49</v>
      </c>
      <c r="H50">
        <v>30.1</v>
      </c>
      <c r="I50">
        <v>22</v>
      </c>
      <c r="J50">
        <v>6.8</v>
      </c>
      <c r="K50">
        <v>7.7380000000000004</v>
      </c>
      <c r="L50">
        <v>110</v>
      </c>
      <c r="M50">
        <v>3.3300000000000003E-2</v>
      </c>
      <c r="N50">
        <v>6</v>
      </c>
      <c r="O50">
        <v>1.72</v>
      </c>
      <c r="P50">
        <v>1.3</v>
      </c>
      <c r="Q50">
        <v>7.3300000000000004E-2</v>
      </c>
      <c r="R50">
        <v>84</v>
      </c>
      <c r="S50">
        <v>4.43</v>
      </c>
      <c r="T50">
        <v>20.100000000000001</v>
      </c>
      <c r="U50">
        <v>20.399999999999999</v>
      </c>
      <c r="V50">
        <v>0.27</v>
      </c>
      <c r="W50">
        <v>327</v>
      </c>
      <c r="X50">
        <v>5.79</v>
      </c>
      <c r="Y50">
        <v>78.5</v>
      </c>
      <c r="Z50">
        <v>79.5</v>
      </c>
      <c r="AA50">
        <v>417</v>
      </c>
      <c r="AB50">
        <v>0.25700000000000001</v>
      </c>
      <c r="AC50">
        <v>21.3</v>
      </c>
      <c r="AD50">
        <v>21.9</v>
      </c>
      <c r="AE50">
        <v>1.0269999999999999</v>
      </c>
      <c r="AF50">
        <v>1.0740000000000001</v>
      </c>
      <c r="AG50">
        <v>1.9730000000000001</v>
      </c>
      <c r="AH50">
        <v>0.55200000000000005</v>
      </c>
      <c r="AI50">
        <v>0.189</v>
      </c>
    </row>
    <row r="51" spans="1:35">
      <c r="A51" t="s">
        <v>49</v>
      </c>
      <c r="B51">
        <v>35</v>
      </c>
      <c r="C51">
        <v>2</v>
      </c>
      <c r="D51">
        <v>1</v>
      </c>
      <c r="E51">
        <v>1027.5999999999999</v>
      </c>
      <c r="F51">
        <v>54.6</v>
      </c>
      <c r="G51">
        <v>58.39</v>
      </c>
      <c r="H51">
        <v>61.8</v>
      </c>
      <c r="I51">
        <v>170</v>
      </c>
      <c r="J51">
        <v>31</v>
      </c>
      <c r="K51">
        <v>11.935</v>
      </c>
      <c r="L51">
        <v>273</v>
      </c>
      <c r="M51">
        <v>3.3300000000000003E-2</v>
      </c>
      <c r="N51">
        <v>198</v>
      </c>
      <c r="O51">
        <v>5.29</v>
      </c>
      <c r="P51">
        <v>7.1</v>
      </c>
      <c r="Q51">
        <v>7.3300000000000004E-2</v>
      </c>
      <c r="R51">
        <v>965</v>
      </c>
      <c r="S51">
        <v>6.87</v>
      </c>
      <c r="T51">
        <v>34.5</v>
      </c>
      <c r="U51">
        <v>37.200000000000003</v>
      </c>
      <c r="V51">
        <v>0.18</v>
      </c>
      <c r="W51">
        <v>1630</v>
      </c>
      <c r="X51">
        <v>7.4</v>
      </c>
      <c r="Y51">
        <v>58.3</v>
      </c>
      <c r="Z51">
        <v>62.8</v>
      </c>
      <c r="AA51">
        <v>2795</v>
      </c>
      <c r="AB51">
        <v>0.59199999999999997</v>
      </c>
      <c r="AC51">
        <v>43.8</v>
      </c>
      <c r="AD51">
        <v>63.6</v>
      </c>
      <c r="AE51">
        <v>1.4530000000000001</v>
      </c>
      <c r="AF51">
        <v>1.262</v>
      </c>
      <c r="AG51">
        <v>1.6970000000000001</v>
      </c>
      <c r="AH51">
        <v>0.88200000000000001</v>
      </c>
      <c r="AI51">
        <v>0.38300000000000001</v>
      </c>
    </row>
    <row r="52" spans="1:35">
      <c r="A52" t="s">
        <v>50</v>
      </c>
      <c r="B52">
        <v>33</v>
      </c>
      <c r="C52">
        <v>2</v>
      </c>
      <c r="D52">
        <v>1</v>
      </c>
      <c r="E52">
        <v>778.3</v>
      </c>
      <c r="F52">
        <v>22.8</v>
      </c>
      <c r="G52">
        <v>77.09</v>
      </c>
      <c r="H52">
        <v>29.4</v>
      </c>
      <c r="I52">
        <v>131</v>
      </c>
      <c r="J52">
        <v>7.2</v>
      </c>
      <c r="K52">
        <v>7.9349999999999996</v>
      </c>
      <c r="L52">
        <v>128</v>
      </c>
      <c r="M52">
        <v>0.04</v>
      </c>
      <c r="N52">
        <v>34</v>
      </c>
      <c r="O52">
        <v>3.52</v>
      </c>
      <c r="P52">
        <v>7.8</v>
      </c>
      <c r="Q52">
        <v>5.33E-2</v>
      </c>
      <c r="R52">
        <v>166</v>
      </c>
      <c r="S52">
        <v>5.1100000000000003</v>
      </c>
      <c r="T52">
        <v>38.299999999999997</v>
      </c>
      <c r="U52">
        <v>41.5</v>
      </c>
      <c r="V52">
        <v>0.38329999999999997</v>
      </c>
      <c r="W52">
        <v>226</v>
      </c>
      <c r="X52">
        <v>5.42</v>
      </c>
      <c r="Y52">
        <v>52.4</v>
      </c>
      <c r="Z52">
        <v>56.8</v>
      </c>
      <c r="AA52">
        <v>433</v>
      </c>
      <c r="AB52">
        <v>0.73099999999999998</v>
      </c>
      <c r="AC52">
        <v>20.8</v>
      </c>
      <c r="AD52">
        <v>24.7</v>
      </c>
      <c r="AE52">
        <v>1.1879999999999999</v>
      </c>
      <c r="AF52">
        <v>1.5920000000000001</v>
      </c>
      <c r="AG52">
        <v>1.9490000000000001</v>
      </c>
      <c r="AH52">
        <v>0.69</v>
      </c>
      <c r="AI52">
        <v>0.46400000000000002</v>
      </c>
    </row>
    <row r="53" spans="1:35">
      <c r="A53" t="s">
        <v>51</v>
      </c>
      <c r="B53">
        <v>32</v>
      </c>
      <c r="C53">
        <v>2</v>
      </c>
      <c r="D53">
        <v>1</v>
      </c>
      <c r="E53">
        <v>648.1</v>
      </c>
      <c r="F53">
        <v>5.7</v>
      </c>
      <c r="G53">
        <v>92.58</v>
      </c>
      <c r="H53">
        <v>4.2</v>
      </c>
      <c r="I53">
        <v>0</v>
      </c>
      <c r="J53">
        <v>0</v>
      </c>
      <c r="K53">
        <v>2.133</v>
      </c>
      <c r="L53">
        <v>37</v>
      </c>
      <c r="M53">
        <v>0.04</v>
      </c>
      <c r="N53">
        <v>3</v>
      </c>
      <c r="O53">
        <v>1.1000000000000001</v>
      </c>
      <c r="P53">
        <v>9.8000000000000007</v>
      </c>
      <c r="Q53">
        <v>7.0000000000000007E-2</v>
      </c>
      <c r="R53">
        <v>21</v>
      </c>
      <c r="S53">
        <v>3.06</v>
      </c>
      <c r="T53">
        <v>69.8</v>
      </c>
      <c r="U53">
        <v>77.5</v>
      </c>
      <c r="V53">
        <v>0.15329999999999999</v>
      </c>
      <c r="W53">
        <v>6</v>
      </c>
      <c r="X53">
        <v>1.82</v>
      </c>
      <c r="Y53">
        <v>20.2</v>
      </c>
      <c r="Z53">
        <v>22.4</v>
      </c>
      <c r="AA53">
        <v>31</v>
      </c>
      <c r="AB53">
        <v>3.464</v>
      </c>
      <c r="AC53">
        <v>3</v>
      </c>
      <c r="AD53">
        <v>7.6</v>
      </c>
      <c r="AE53">
        <v>2.5539999999999998</v>
      </c>
      <c r="AF53">
        <v>1.53</v>
      </c>
      <c r="AG53">
        <v>1.6579999999999999</v>
      </c>
      <c r="AH53">
        <v>1.224</v>
      </c>
      <c r="AI53">
        <v>0.66900000000000004</v>
      </c>
    </row>
    <row r="54" spans="1:35">
      <c r="A54" t="s">
        <v>52</v>
      </c>
      <c r="B54">
        <v>34</v>
      </c>
      <c r="C54">
        <v>2</v>
      </c>
      <c r="D54">
        <v>1</v>
      </c>
      <c r="E54">
        <v>793</v>
      </c>
      <c r="F54">
        <v>24.3</v>
      </c>
      <c r="G54">
        <v>75.67</v>
      </c>
      <c r="H54">
        <v>20.3</v>
      </c>
      <c r="I54">
        <v>22</v>
      </c>
      <c r="J54">
        <v>1.8</v>
      </c>
      <c r="K54">
        <v>7.0570000000000004</v>
      </c>
      <c r="L54">
        <v>144</v>
      </c>
      <c r="M54">
        <v>2.6700000000000002E-2</v>
      </c>
      <c r="N54">
        <v>62</v>
      </c>
      <c r="O54">
        <v>4.13</v>
      </c>
      <c r="P54">
        <v>11.6</v>
      </c>
      <c r="Q54">
        <v>0.06</v>
      </c>
      <c r="R54">
        <v>354</v>
      </c>
      <c r="S54">
        <v>5.87</v>
      </c>
      <c r="T54">
        <v>65.900000000000006</v>
      </c>
      <c r="U54">
        <v>74.5</v>
      </c>
      <c r="V54">
        <v>0.1767</v>
      </c>
      <c r="W54">
        <v>120</v>
      </c>
      <c r="X54">
        <v>4.79</v>
      </c>
      <c r="Y54">
        <v>22.3</v>
      </c>
      <c r="Z54">
        <v>25.2</v>
      </c>
      <c r="AA54">
        <v>538</v>
      </c>
      <c r="AB54">
        <v>2.952</v>
      </c>
      <c r="AC54">
        <v>14.4</v>
      </c>
      <c r="AD54">
        <v>31.2</v>
      </c>
      <c r="AE54">
        <v>2.169</v>
      </c>
      <c r="AF54">
        <v>1.5680000000000001</v>
      </c>
      <c r="AG54">
        <v>1.883</v>
      </c>
      <c r="AH54">
        <v>1.244</v>
      </c>
      <c r="AI54">
        <v>0.47799999999999998</v>
      </c>
    </row>
    <row r="55" spans="1:35">
      <c r="A55" t="s">
        <v>53</v>
      </c>
      <c r="B55">
        <v>21</v>
      </c>
      <c r="C55">
        <v>2</v>
      </c>
      <c r="D55">
        <v>1</v>
      </c>
      <c r="E55">
        <v>894.5</v>
      </c>
      <c r="F55">
        <v>32.200000000000003</v>
      </c>
      <c r="G55">
        <v>67.08</v>
      </c>
      <c r="H55">
        <v>32.6</v>
      </c>
      <c r="I55">
        <v>163</v>
      </c>
      <c r="J55">
        <v>11.5</v>
      </c>
      <c r="K55">
        <v>9.7260000000000009</v>
      </c>
      <c r="L55">
        <v>169</v>
      </c>
      <c r="M55">
        <v>0.03</v>
      </c>
      <c r="N55">
        <v>96</v>
      </c>
      <c r="O55">
        <v>4.5599999999999996</v>
      </c>
      <c r="P55">
        <v>10.1</v>
      </c>
      <c r="Q55">
        <v>4.3299999999999998E-2</v>
      </c>
      <c r="R55">
        <v>514</v>
      </c>
      <c r="S55">
        <v>6.24</v>
      </c>
      <c r="T55">
        <v>54.2</v>
      </c>
      <c r="U55">
        <v>60.2</v>
      </c>
      <c r="V55">
        <v>0.17330000000000001</v>
      </c>
      <c r="W55">
        <v>337</v>
      </c>
      <c r="X55">
        <v>5.82</v>
      </c>
      <c r="Y55">
        <v>35.6</v>
      </c>
      <c r="Z55">
        <v>39.5</v>
      </c>
      <c r="AA55">
        <v>948</v>
      </c>
      <c r="AB55">
        <v>1.5229999999999999</v>
      </c>
      <c r="AC55">
        <v>23.1</v>
      </c>
      <c r="AD55">
        <v>39.200000000000003</v>
      </c>
      <c r="AE55">
        <v>1.7</v>
      </c>
      <c r="AF55">
        <v>1.5389999999999999</v>
      </c>
      <c r="AG55">
        <v>1.762</v>
      </c>
      <c r="AH55">
        <v>1.0469999999999999</v>
      </c>
      <c r="AI55">
        <v>0.38900000000000001</v>
      </c>
    </row>
    <row r="56" spans="1:35">
      <c r="A56" t="s">
        <v>54</v>
      </c>
      <c r="B56">
        <v>13</v>
      </c>
      <c r="C56">
        <v>1</v>
      </c>
      <c r="D56">
        <v>2</v>
      </c>
      <c r="E56">
        <v>908</v>
      </c>
      <c r="F56">
        <v>15</v>
      </c>
      <c r="G56">
        <v>66.08</v>
      </c>
      <c r="H56">
        <v>16.600000000000001</v>
      </c>
      <c r="I56">
        <v>18</v>
      </c>
      <c r="J56">
        <v>1.2</v>
      </c>
      <c r="K56">
        <v>4.5579999999999998</v>
      </c>
      <c r="L56">
        <v>112</v>
      </c>
      <c r="M56">
        <v>0.04</v>
      </c>
      <c r="N56">
        <v>18</v>
      </c>
      <c r="O56">
        <v>2.88</v>
      </c>
      <c r="P56">
        <v>7.7</v>
      </c>
      <c r="Q56">
        <v>0.04</v>
      </c>
      <c r="R56">
        <v>84</v>
      </c>
      <c r="S56">
        <v>4.43</v>
      </c>
      <c r="T56">
        <v>36.299999999999997</v>
      </c>
      <c r="U56">
        <v>39.4</v>
      </c>
      <c r="V56">
        <v>0.26</v>
      </c>
      <c r="W56">
        <v>129</v>
      </c>
      <c r="X56">
        <v>4.8600000000000003</v>
      </c>
      <c r="Y56">
        <v>56</v>
      </c>
      <c r="Z56">
        <v>60.6</v>
      </c>
      <c r="AA56">
        <v>231</v>
      </c>
      <c r="AB56">
        <v>0.64900000000000002</v>
      </c>
      <c r="AC56">
        <v>11.8</v>
      </c>
      <c r="AD56">
        <v>17.7</v>
      </c>
      <c r="AE56">
        <v>1.508</v>
      </c>
      <c r="AF56">
        <v>1.595</v>
      </c>
      <c r="AG56">
        <v>1.954</v>
      </c>
      <c r="AH56">
        <v>0.83499999999999996</v>
      </c>
      <c r="AI56">
        <v>0.42099999999999999</v>
      </c>
    </row>
    <row r="57" spans="1:35">
      <c r="A57" t="s">
        <v>55</v>
      </c>
      <c r="B57">
        <v>30</v>
      </c>
      <c r="C57">
        <v>2</v>
      </c>
      <c r="D57">
        <v>1</v>
      </c>
      <c r="E57">
        <v>826.2</v>
      </c>
      <c r="F57">
        <v>10.3</v>
      </c>
      <c r="G57">
        <v>72.62</v>
      </c>
      <c r="H57">
        <v>10.6</v>
      </c>
      <c r="I57">
        <v>0</v>
      </c>
      <c r="J57">
        <v>0</v>
      </c>
      <c r="K57">
        <v>3.2959999999999998</v>
      </c>
      <c r="L57">
        <v>56</v>
      </c>
      <c r="M57">
        <v>0.03</v>
      </c>
      <c r="N57">
        <v>13</v>
      </c>
      <c r="O57">
        <v>2.54</v>
      </c>
      <c r="P57">
        <v>13.3</v>
      </c>
      <c r="Q57">
        <v>6.6699999999999995E-2</v>
      </c>
      <c r="R57">
        <v>38</v>
      </c>
      <c r="S57">
        <v>3.64</v>
      </c>
      <c r="T57">
        <v>40</v>
      </c>
      <c r="U57">
        <v>46.2</v>
      </c>
      <c r="V57">
        <v>0.28000000000000003</v>
      </c>
      <c r="W57">
        <v>44</v>
      </c>
      <c r="X57">
        <v>3.79</v>
      </c>
      <c r="Y57">
        <v>46.5</v>
      </c>
      <c r="Z57">
        <v>53.7</v>
      </c>
      <c r="AA57">
        <v>95</v>
      </c>
      <c r="AB57">
        <v>0.86</v>
      </c>
      <c r="AC57">
        <v>7.5</v>
      </c>
      <c r="AD57">
        <v>12.5</v>
      </c>
      <c r="AE57">
        <v>1.667</v>
      </c>
      <c r="AF57">
        <v>1.597</v>
      </c>
      <c r="AG57">
        <v>1.9359999999999999</v>
      </c>
      <c r="AH57">
        <v>0.89500000000000002</v>
      </c>
      <c r="AI57">
        <v>0.51200000000000001</v>
      </c>
    </row>
    <row r="58" spans="1:35">
      <c r="A58" t="s">
        <v>56</v>
      </c>
      <c r="B58">
        <v>8</v>
      </c>
      <c r="C58">
        <v>1</v>
      </c>
      <c r="D58">
        <v>2</v>
      </c>
      <c r="E58">
        <v>951.2</v>
      </c>
      <c r="F58">
        <v>36.1</v>
      </c>
      <c r="G58">
        <v>63.08</v>
      </c>
      <c r="H58">
        <v>35.6</v>
      </c>
      <c r="I58">
        <v>157</v>
      </c>
      <c r="J58">
        <v>14.8</v>
      </c>
      <c r="K58">
        <v>10.132999999999999</v>
      </c>
      <c r="L58">
        <v>191</v>
      </c>
      <c r="M58">
        <v>3.3300000000000003E-2</v>
      </c>
      <c r="N58">
        <v>133</v>
      </c>
      <c r="O58">
        <v>4.8899999999999997</v>
      </c>
      <c r="P58">
        <v>10.7</v>
      </c>
      <c r="Q58">
        <v>6.6699999999999995E-2</v>
      </c>
      <c r="R58">
        <v>644</v>
      </c>
      <c r="S58">
        <v>6.47</v>
      </c>
      <c r="T58">
        <v>51.9</v>
      </c>
      <c r="U58">
        <v>58.1</v>
      </c>
      <c r="V58">
        <v>0.15670000000000001</v>
      </c>
      <c r="W58">
        <v>463</v>
      </c>
      <c r="X58">
        <v>6.14</v>
      </c>
      <c r="Y58">
        <v>37.299999999999997</v>
      </c>
      <c r="Z58">
        <v>41.8</v>
      </c>
      <c r="AA58">
        <v>1240</v>
      </c>
      <c r="AB58">
        <v>1.391</v>
      </c>
      <c r="AC58">
        <v>25.2</v>
      </c>
      <c r="AD58">
        <v>44.5</v>
      </c>
      <c r="AE58">
        <v>1.7669999999999999</v>
      </c>
      <c r="AF58">
        <v>1.4830000000000001</v>
      </c>
      <c r="AG58">
        <v>1.571</v>
      </c>
      <c r="AH58">
        <v>1.0249999999999999</v>
      </c>
      <c r="AI58">
        <v>0.40100000000000002</v>
      </c>
    </row>
    <row r="59" spans="1:35">
      <c r="A59" t="s">
        <v>57</v>
      </c>
      <c r="B59">
        <v>21</v>
      </c>
      <c r="C59">
        <v>2</v>
      </c>
      <c r="D59">
        <v>1</v>
      </c>
      <c r="E59">
        <v>1038.9000000000001</v>
      </c>
      <c r="F59">
        <v>18.8</v>
      </c>
      <c r="G59">
        <v>57.75</v>
      </c>
      <c r="H59">
        <v>25</v>
      </c>
      <c r="I59">
        <v>38</v>
      </c>
      <c r="J59">
        <v>2.9</v>
      </c>
      <c r="K59">
        <v>5.6609999999999996</v>
      </c>
      <c r="L59">
        <v>105</v>
      </c>
      <c r="M59">
        <v>3.6700000000000003E-2</v>
      </c>
      <c r="N59">
        <v>46</v>
      </c>
      <c r="O59">
        <v>3.83</v>
      </c>
      <c r="P59">
        <v>14.4</v>
      </c>
      <c r="Q59">
        <v>0.04</v>
      </c>
      <c r="R59">
        <v>91</v>
      </c>
      <c r="S59">
        <v>4.51</v>
      </c>
      <c r="T59">
        <v>28.3</v>
      </c>
      <c r="U59">
        <v>33</v>
      </c>
      <c r="V59">
        <v>0.31</v>
      </c>
      <c r="W59">
        <v>184</v>
      </c>
      <c r="X59">
        <v>5.21</v>
      </c>
      <c r="Y59">
        <v>57.2</v>
      </c>
      <c r="Z59">
        <v>66.8</v>
      </c>
      <c r="AA59">
        <v>321</v>
      </c>
      <c r="AB59">
        <v>0.49399999999999999</v>
      </c>
      <c r="AC59">
        <v>17.7</v>
      </c>
      <c r="AD59">
        <v>19.8</v>
      </c>
      <c r="AE59">
        <v>1.121</v>
      </c>
      <c r="AF59">
        <v>1.5820000000000001</v>
      </c>
      <c r="AG59">
        <v>1.9550000000000001</v>
      </c>
      <c r="AH59">
        <v>0.69799999999999995</v>
      </c>
      <c r="AI59">
        <v>0.35</v>
      </c>
    </row>
    <row r="60" spans="1:35">
      <c r="A60" t="s">
        <v>58</v>
      </c>
      <c r="B60">
        <v>39</v>
      </c>
      <c r="C60">
        <v>2</v>
      </c>
      <c r="D60">
        <v>1</v>
      </c>
      <c r="E60">
        <v>879.8</v>
      </c>
      <c r="F60">
        <v>27.6</v>
      </c>
      <c r="G60">
        <v>68.2</v>
      </c>
      <c r="H60">
        <v>30</v>
      </c>
      <c r="I60">
        <v>70</v>
      </c>
      <c r="J60">
        <v>8.1</v>
      </c>
      <c r="K60">
        <v>7.9450000000000003</v>
      </c>
      <c r="L60">
        <v>167</v>
      </c>
      <c r="M60">
        <v>0.04</v>
      </c>
      <c r="N60">
        <v>52</v>
      </c>
      <c r="O60">
        <v>3.96</v>
      </c>
      <c r="P60">
        <v>8</v>
      </c>
      <c r="Q60">
        <v>0.4667</v>
      </c>
      <c r="R60">
        <v>301</v>
      </c>
      <c r="S60">
        <v>5.71</v>
      </c>
      <c r="T60">
        <v>46.1</v>
      </c>
      <c r="U60">
        <v>50.1</v>
      </c>
      <c r="V60">
        <v>0.29330000000000001</v>
      </c>
      <c r="W60">
        <v>299</v>
      </c>
      <c r="X60">
        <v>5.7</v>
      </c>
      <c r="Y60">
        <v>45.8</v>
      </c>
      <c r="Z60">
        <v>49.8</v>
      </c>
      <c r="AA60">
        <v>653</v>
      </c>
      <c r="AB60">
        <v>1.0069999999999999</v>
      </c>
      <c r="AC60">
        <v>21.2</v>
      </c>
      <c r="AD60">
        <v>32.799999999999997</v>
      </c>
      <c r="AE60">
        <v>1.546</v>
      </c>
      <c r="AF60">
        <v>1.5289999999999999</v>
      </c>
      <c r="AG60">
        <v>1.851</v>
      </c>
      <c r="AH60">
        <v>0.94399999999999995</v>
      </c>
      <c r="AI60">
        <v>0.40100000000000002</v>
      </c>
    </row>
    <row r="61" spans="1:35">
      <c r="A61" t="s">
        <v>59</v>
      </c>
      <c r="B61">
        <v>45</v>
      </c>
      <c r="C61">
        <v>2</v>
      </c>
      <c r="D61">
        <v>1</v>
      </c>
      <c r="E61">
        <v>840.7</v>
      </c>
      <c r="F61">
        <v>15.5</v>
      </c>
      <c r="G61">
        <v>71.37</v>
      </c>
      <c r="H61">
        <v>18.3</v>
      </c>
      <c r="I61">
        <v>0</v>
      </c>
      <c r="J61">
        <v>0</v>
      </c>
      <c r="K61">
        <v>5.4870000000000001</v>
      </c>
      <c r="L61">
        <v>81</v>
      </c>
      <c r="M61">
        <v>0.04</v>
      </c>
      <c r="N61">
        <v>12</v>
      </c>
      <c r="O61">
        <v>2.5099999999999998</v>
      </c>
      <c r="P61">
        <v>5.8</v>
      </c>
      <c r="Q61">
        <v>0.11</v>
      </c>
      <c r="R61">
        <v>75</v>
      </c>
      <c r="S61">
        <v>4.32</v>
      </c>
      <c r="T61">
        <v>35.4</v>
      </c>
      <c r="U61">
        <v>37.5</v>
      </c>
      <c r="V61">
        <v>0.27329999999999999</v>
      </c>
      <c r="W61">
        <v>125</v>
      </c>
      <c r="X61">
        <v>4.83</v>
      </c>
      <c r="Y61">
        <v>58.8</v>
      </c>
      <c r="Z61">
        <v>62.4</v>
      </c>
      <c r="AA61">
        <v>212</v>
      </c>
      <c r="AB61">
        <v>0.60099999999999998</v>
      </c>
      <c r="AC61">
        <v>12.9</v>
      </c>
      <c r="AD61">
        <v>17.600000000000001</v>
      </c>
      <c r="AE61">
        <v>1.363</v>
      </c>
      <c r="AF61">
        <v>1.5680000000000001</v>
      </c>
      <c r="AG61">
        <v>1.8879999999999999</v>
      </c>
      <c r="AH61">
        <v>0.70699999999999996</v>
      </c>
      <c r="AI61">
        <v>0.35399999999999998</v>
      </c>
    </row>
    <row r="62" spans="1:35">
      <c r="A62" t="s">
        <v>60</v>
      </c>
      <c r="B62">
        <v>14</v>
      </c>
      <c r="C62">
        <v>1</v>
      </c>
      <c r="D62">
        <v>2</v>
      </c>
      <c r="E62">
        <v>860.8</v>
      </c>
      <c r="F62">
        <v>16.2</v>
      </c>
      <c r="G62">
        <v>69.709999999999994</v>
      </c>
      <c r="H62">
        <v>19.399999999999999</v>
      </c>
      <c r="I62">
        <v>3</v>
      </c>
      <c r="J62">
        <v>0.2</v>
      </c>
      <c r="K62">
        <v>5.367</v>
      </c>
      <c r="L62">
        <v>89</v>
      </c>
      <c r="M62">
        <v>0.04</v>
      </c>
      <c r="N62">
        <v>14</v>
      </c>
      <c r="O62">
        <v>2.66</v>
      </c>
      <c r="P62">
        <v>6.1</v>
      </c>
      <c r="Q62">
        <v>0.06</v>
      </c>
      <c r="R62">
        <v>93</v>
      </c>
      <c r="S62">
        <v>4.53</v>
      </c>
      <c r="T62">
        <v>39.200000000000003</v>
      </c>
      <c r="U62">
        <v>41.8</v>
      </c>
      <c r="V62">
        <v>0.28999999999999998</v>
      </c>
      <c r="W62">
        <v>129</v>
      </c>
      <c r="X62">
        <v>4.8600000000000003</v>
      </c>
      <c r="Y62">
        <v>54.5</v>
      </c>
      <c r="Z62">
        <v>58.1</v>
      </c>
      <c r="AA62">
        <v>236</v>
      </c>
      <c r="AB62">
        <v>0.71899999999999997</v>
      </c>
      <c r="AC62">
        <v>13.7</v>
      </c>
      <c r="AD62">
        <v>18.399999999999999</v>
      </c>
      <c r="AE62">
        <v>1.343</v>
      </c>
      <c r="AF62">
        <v>1.5760000000000001</v>
      </c>
      <c r="AG62">
        <v>1.9379999999999999</v>
      </c>
      <c r="AH62">
        <v>0.78500000000000003</v>
      </c>
      <c r="AI62">
        <v>0.34100000000000003</v>
      </c>
    </row>
    <row r="63" spans="1:35">
      <c r="A63" t="s">
        <v>61</v>
      </c>
      <c r="B63">
        <v>23</v>
      </c>
      <c r="C63">
        <v>2</v>
      </c>
      <c r="D63">
        <v>1</v>
      </c>
      <c r="E63">
        <v>734.1</v>
      </c>
      <c r="F63">
        <v>26.9</v>
      </c>
      <c r="G63">
        <v>81.73</v>
      </c>
      <c r="H63">
        <v>26.5</v>
      </c>
      <c r="I63">
        <v>113</v>
      </c>
      <c r="J63">
        <v>5.8</v>
      </c>
      <c r="K63">
        <v>8.2829999999999995</v>
      </c>
      <c r="L63">
        <v>144</v>
      </c>
      <c r="M63">
        <v>0.04</v>
      </c>
      <c r="N63">
        <v>34</v>
      </c>
      <c r="O63">
        <v>3.53</v>
      </c>
      <c r="P63">
        <v>5.3</v>
      </c>
      <c r="Q63">
        <v>0.05</v>
      </c>
      <c r="R63">
        <v>243</v>
      </c>
      <c r="S63">
        <v>5.5</v>
      </c>
      <c r="T63">
        <v>37.799999999999997</v>
      </c>
      <c r="U63">
        <v>39.9</v>
      </c>
      <c r="V63">
        <v>0.23330000000000001</v>
      </c>
      <c r="W63">
        <v>366</v>
      </c>
      <c r="X63">
        <v>5.9</v>
      </c>
      <c r="Y63">
        <v>56.8</v>
      </c>
      <c r="Z63">
        <v>60</v>
      </c>
      <c r="AA63">
        <v>644</v>
      </c>
      <c r="AB63">
        <v>0.66500000000000004</v>
      </c>
      <c r="AC63">
        <v>18.8</v>
      </c>
      <c r="AD63">
        <v>33.1</v>
      </c>
      <c r="AE63">
        <v>1.7649999999999999</v>
      </c>
      <c r="AF63">
        <v>1.44</v>
      </c>
      <c r="AG63">
        <v>1.5920000000000001</v>
      </c>
      <c r="AH63">
        <v>1.069</v>
      </c>
      <c r="AI63">
        <v>0.502</v>
      </c>
    </row>
    <row r="64" spans="1:35">
      <c r="A64" t="s">
        <v>62</v>
      </c>
      <c r="B64">
        <v>23</v>
      </c>
      <c r="C64">
        <v>2</v>
      </c>
      <c r="D64">
        <v>1</v>
      </c>
      <c r="E64">
        <v>751</v>
      </c>
      <c r="F64">
        <v>9.8000000000000007</v>
      </c>
      <c r="G64">
        <v>79.89</v>
      </c>
      <c r="H64">
        <v>7.4</v>
      </c>
      <c r="I64">
        <v>0</v>
      </c>
      <c r="J64">
        <v>0</v>
      </c>
      <c r="K64">
        <v>2.8929999999999998</v>
      </c>
      <c r="L64">
        <v>62.2</v>
      </c>
      <c r="M64">
        <v>2.6700000000000002E-2</v>
      </c>
      <c r="N64">
        <v>13</v>
      </c>
      <c r="O64">
        <v>2.5499999999999998</v>
      </c>
      <c r="P64">
        <v>16.100000000000001</v>
      </c>
      <c r="Q64">
        <v>4.3299999999999998E-2</v>
      </c>
      <c r="R64">
        <v>47</v>
      </c>
      <c r="S64">
        <v>3.86</v>
      </c>
      <c r="T64">
        <v>59.5</v>
      </c>
      <c r="U64">
        <v>70.900000000000006</v>
      </c>
      <c r="V64">
        <v>0.20669999999999999</v>
      </c>
      <c r="W64">
        <v>19</v>
      </c>
      <c r="X64">
        <v>2.96</v>
      </c>
      <c r="Y64">
        <v>24.3</v>
      </c>
      <c r="Z64">
        <v>29</v>
      </c>
      <c r="AA64">
        <v>79</v>
      </c>
      <c r="AB64">
        <v>2.4449999999999998</v>
      </c>
      <c r="AC64">
        <v>5.2</v>
      </c>
      <c r="AD64">
        <v>12.8</v>
      </c>
      <c r="AE64">
        <v>2.4460000000000002</v>
      </c>
      <c r="AF64">
        <v>1.5880000000000001</v>
      </c>
      <c r="AG64">
        <v>1.893</v>
      </c>
      <c r="AH64">
        <v>1.214</v>
      </c>
      <c r="AI64">
        <v>0.52200000000000002</v>
      </c>
    </row>
    <row r="65" spans="1:35">
      <c r="A65" t="s">
        <v>63</v>
      </c>
      <c r="B65">
        <v>21</v>
      </c>
      <c r="C65">
        <v>2</v>
      </c>
      <c r="D65">
        <v>1</v>
      </c>
      <c r="E65">
        <v>791</v>
      </c>
      <c r="F65">
        <v>15.2</v>
      </c>
      <c r="G65">
        <v>75.86</v>
      </c>
      <c r="H65">
        <v>16.7</v>
      </c>
      <c r="I65">
        <v>7</v>
      </c>
      <c r="J65">
        <v>0.4</v>
      </c>
      <c r="K65">
        <v>4.6890000000000001</v>
      </c>
      <c r="L65">
        <v>99</v>
      </c>
      <c r="M65">
        <v>0.04</v>
      </c>
      <c r="N65">
        <v>11</v>
      </c>
      <c r="O65">
        <v>2.4300000000000002</v>
      </c>
      <c r="P65">
        <v>6</v>
      </c>
      <c r="Q65">
        <v>5.33E-2</v>
      </c>
      <c r="R65">
        <v>116</v>
      </c>
      <c r="S65">
        <v>4.75</v>
      </c>
      <c r="T65">
        <v>61.2</v>
      </c>
      <c r="U65">
        <v>65.099999999999994</v>
      </c>
      <c r="V65">
        <v>0.39</v>
      </c>
      <c r="W65">
        <v>61</v>
      </c>
      <c r="X65">
        <v>4.1100000000000003</v>
      </c>
      <c r="Y65">
        <v>32.200000000000003</v>
      </c>
      <c r="Z65">
        <v>34.299999999999997</v>
      </c>
      <c r="AA65">
        <v>189</v>
      </c>
      <c r="AB65">
        <v>1.899</v>
      </c>
      <c r="AC65">
        <v>11.8</v>
      </c>
      <c r="AD65">
        <v>17.899999999999999</v>
      </c>
      <c r="AE65">
        <v>1.5189999999999999</v>
      </c>
      <c r="AF65">
        <v>1.5580000000000001</v>
      </c>
      <c r="AG65">
        <v>1.881</v>
      </c>
      <c r="AH65">
        <v>1.05</v>
      </c>
      <c r="AI65">
        <v>0.40699999999999997</v>
      </c>
    </row>
    <row r="66" spans="1:35">
      <c r="A66" t="s">
        <v>64</v>
      </c>
      <c r="B66">
        <v>44</v>
      </c>
      <c r="C66">
        <v>2</v>
      </c>
      <c r="D66">
        <v>1</v>
      </c>
      <c r="E66">
        <v>743.4</v>
      </c>
      <c r="F66">
        <v>9.1999999999999993</v>
      </c>
      <c r="G66">
        <v>80.709999999999994</v>
      </c>
      <c r="H66">
        <v>6.4</v>
      </c>
      <c r="I66">
        <v>0</v>
      </c>
      <c r="J66">
        <v>0</v>
      </c>
      <c r="K66">
        <v>3.31</v>
      </c>
      <c r="L66">
        <v>53</v>
      </c>
      <c r="M66">
        <v>0.04</v>
      </c>
      <c r="N66">
        <v>10</v>
      </c>
      <c r="O66">
        <v>2.27</v>
      </c>
      <c r="P66">
        <v>11.8</v>
      </c>
      <c r="Q66">
        <v>6.6699999999999995E-2</v>
      </c>
      <c r="R66">
        <v>57</v>
      </c>
      <c r="S66">
        <v>4.04</v>
      </c>
      <c r="T66">
        <v>70</v>
      </c>
      <c r="U66">
        <v>79.400000000000006</v>
      </c>
      <c r="V66">
        <v>0.2767</v>
      </c>
      <c r="W66">
        <v>15</v>
      </c>
      <c r="X66">
        <v>2.69</v>
      </c>
      <c r="Y66">
        <v>18.100000000000001</v>
      </c>
      <c r="Z66">
        <v>20.5</v>
      </c>
      <c r="AA66">
        <v>81</v>
      </c>
      <c r="AB66">
        <v>3.8679999999999999</v>
      </c>
      <c r="AC66">
        <v>4.5999999999999996</v>
      </c>
      <c r="AD66">
        <v>12.1</v>
      </c>
      <c r="AE66">
        <v>2.657</v>
      </c>
      <c r="AF66">
        <v>1.4870000000000001</v>
      </c>
      <c r="AG66">
        <v>1.6259999999999999</v>
      </c>
      <c r="AH66">
        <v>1.337</v>
      </c>
      <c r="AI66">
        <v>0.44600000000000001</v>
      </c>
    </row>
    <row r="67" spans="1:35">
      <c r="A67" t="s">
        <v>65</v>
      </c>
      <c r="B67">
        <v>38</v>
      </c>
      <c r="C67">
        <v>2</v>
      </c>
      <c r="D67">
        <v>1</v>
      </c>
      <c r="E67">
        <v>991.6</v>
      </c>
      <c r="F67">
        <v>31</v>
      </c>
      <c r="G67">
        <v>60.51</v>
      </c>
      <c r="H67">
        <v>38.5</v>
      </c>
      <c r="I67">
        <v>280</v>
      </c>
      <c r="J67">
        <v>20.8</v>
      </c>
      <c r="K67">
        <v>8.98</v>
      </c>
      <c r="L67">
        <v>166</v>
      </c>
      <c r="M67">
        <v>3.6700000000000003E-2</v>
      </c>
      <c r="N67">
        <v>62</v>
      </c>
      <c r="O67">
        <v>4.13</v>
      </c>
      <c r="P67">
        <v>7.7</v>
      </c>
      <c r="Q67">
        <v>5.33E-2</v>
      </c>
      <c r="R67">
        <v>334</v>
      </c>
      <c r="S67">
        <v>5.81</v>
      </c>
      <c r="T67">
        <v>41.4</v>
      </c>
      <c r="U67">
        <v>44.9</v>
      </c>
      <c r="V67">
        <v>0.32</v>
      </c>
      <c r="W67">
        <v>410</v>
      </c>
      <c r="X67">
        <v>6.02</v>
      </c>
      <c r="Y67">
        <v>50.8</v>
      </c>
      <c r="Z67">
        <v>55.1</v>
      </c>
      <c r="AA67">
        <v>807</v>
      </c>
      <c r="AB67">
        <v>0.81499999999999995</v>
      </c>
      <c r="AC67">
        <v>27.3</v>
      </c>
      <c r="AD67">
        <v>34.299999999999997</v>
      </c>
      <c r="AE67">
        <v>1.258</v>
      </c>
      <c r="AF67">
        <v>1.5169999999999999</v>
      </c>
      <c r="AG67">
        <v>1.7210000000000001</v>
      </c>
      <c r="AH67">
        <v>0.81699999999999995</v>
      </c>
      <c r="AI67">
        <v>0.28999999999999998</v>
      </c>
    </row>
    <row r="68" spans="1:35">
      <c r="A68" t="s">
        <v>66</v>
      </c>
      <c r="B68">
        <v>28</v>
      </c>
      <c r="C68">
        <v>2</v>
      </c>
      <c r="D68">
        <v>1</v>
      </c>
      <c r="E68">
        <v>849.9</v>
      </c>
      <c r="F68">
        <v>41</v>
      </c>
      <c r="G68">
        <v>70.599999999999994</v>
      </c>
      <c r="H68">
        <v>37.4</v>
      </c>
      <c r="I68">
        <v>289</v>
      </c>
      <c r="J68">
        <v>16.399999999999999</v>
      </c>
      <c r="K68">
        <v>15.077</v>
      </c>
      <c r="L68">
        <v>228</v>
      </c>
      <c r="M68">
        <v>0.04</v>
      </c>
      <c r="N68">
        <v>59</v>
      </c>
      <c r="O68">
        <v>4.08</v>
      </c>
      <c r="P68">
        <v>3.8</v>
      </c>
      <c r="Q68">
        <v>0.13669999999999999</v>
      </c>
      <c r="R68">
        <v>943</v>
      </c>
      <c r="S68">
        <v>6.85</v>
      </c>
      <c r="T68">
        <v>60.7</v>
      </c>
      <c r="U68">
        <v>63</v>
      </c>
      <c r="V68">
        <v>0.15870000000000001</v>
      </c>
      <c r="W68">
        <v>552</v>
      </c>
      <c r="X68">
        <v>6.31</v>
      </c>
      <c r="Y68">
        <v>35.5</v>
      </c>
      <c r="Z68">
        <v>36.9</v>
      </c>
      <c r="AA68">
        <v>1555</v>
      </c>
      <c r="AB68">
        <v>1.7090000000000001</v>
      </c>
      <c r="AC68">
        <v>26.4</v>
      </c>
      <c r="AD68">
        <v>51.6</v>
      </c>
      <c r="AE68">
        <v>1.9510000000000001</v>
      </c>
      <c r="AF68">
        <v>1.534</v>
      </c>
      <c r="AG68">
        <v>1.7</v>
      </c>
      <c r="AH68">
        <v>1.125</v>
      </c>
      <c r="AI68">
        <v>0.26800000000000002</v>
      </c>
    </row>
    <row r="69" spans="1:35">
      <c r="A69" t="s">
        <v>67</v>
      </c>
      <c r="B69">
        <v>39</v>
      </c>
      <c r="C69">
        <v>2</v>
      </c>
      <c r="D69">
        <v>1</v>
      </c>
      <c r="E69">
        <v>826.5</v>
      </c>
      <c r="F69">
        <v>29.7</v>
      </c>
      <c r="G69">
        <v>72.59</v>
      </c>
      <c r="H69">
        <v>33.5</v>
      </c>
      <c r="I69">
        <v>206</v>
      </c>
      <c r="J69">
        <v>11.8</v>
      </c>
      <c r="K69">
        <v>9.4429999999999996</v>
      </c>
      <c r="L69">
        <v>163</v>
      </c>
      <c r="M69">
        <v>0.04</v>
      </c>
      <c r="N69">
        <v>25</v>
      </c>
      <c r="O69">
        <v>3.21</v>
      </c>
      <c r="P69">
        <v>3</v>
      </c>
      <c r="Q69">
        <v>6.3299999999999995E-2</v>
      </c>
      <c r="R69">
        <v>312</v>
      </c>
      <c r="S69">
        <v>5.74</v>
      </c>
      <c r="T69">
        <v>37.6</v>
      </c>
      <c r="U69">
        <v>38.799999999999997</v>
      </c>
      <c r="V69">
        <v>0.28999999999999998</v>
      </c>
      <c r="W69">
        <v>492</v>
      </c>
      <c r="X69">
        <v>6.2</v>
      </c>
      <c r="Y69">
        <v>59.4</v>
      </c>
      <c r="Z69">
        <v>61.2</v>
      </c>
      <c r="AA69">
        <v>829</v>
      </c>
      <c r="AB69">
        <v>0.63300000000000001</v>
      </c>
      <c r="AC69">
        <v>23.7</v>
      </c>
      <c r="AD69">
        <v>34.6</v>
      </c>
      <c r="AE69">
        <v>1.462</v>
      </c>
      <c r="AF69">
        <v>1.4890000000000001</v>
      </c>
      <c r="AG69">
        <v>1.78</v>
      </c>
      <c r="AH69">
        <v>0.68700000000000006</v>
      </c>
      <c r="AI69">
        <v>0.34200000000000003</v>
      </c>
    </row>
    <row r="70" spans="1:35">
      <c r="A70" t="s">
        <v>68</v>
      </c>
      <c r="B70">
        <v>30</v>
      </c>
      <c r="C70">
        <v>2</v>
      </c>
      <c r="D70">
        <v>1</v>
      </c>
      <c r="E70">
        <v>739</v>
      </c>
      <c r="F70">
        <v>7.3</v>
      </c>
      <c r="G70">
        <v>81.19</v>
      </c>
      <c r="H70">
        <v>6.1</v>
      </c>
      <c r="I70">
        <v>0</v>
      </c>
      <c r="J70">
        <v>0</v>
      </c>
      <c r="K70">
        <v>2.323</v>
      </c>
      <c r="L70">
        <v>45</v>
      </c>
      <c r="M70">
        <v>0.04</v>
      </c>
      <c r="N70">
        <v>8</v>
      </c>
      <c r="O70">
        <v>2.0699999999999998</v>
      </c>
      <c r="P70">
        <v>14.7</v>
      </c>
      <c r="Q70">
        <v>4.3299999999999998E-2</v>
      </c>
      <c r="R70">
        <v>32</v>
      </c>
      <c r="S70">
        <v>3.45</v>
      </c>
      <c r="T70">
        <v>58.9</v>
      </c>
      <c r="U70">
        <v>69.099999999999994</v>
      </c>
      <c r="V70">
        <v>0.32</v>
      </c>
      <c r="W70">
        <v>14</v>
      </c>
      <c r="X70">
        <v>2.65</v>
      </c>
      <c r="Y70">
        <v>26.3</v>
      </c>
      <c r="Z70">
        <v>30.8</v>
      </c>
      <c r="AA70">
        <v>54</v>
      </c>
      <c r="AB70">
        <v>2.2400000000000002</v>
      </c>
      <c r="AC70">
        <v>4.3</v>
      </c>
      <c r="AD70">
        <v>9.5</v>
      </c>
      <c r="AE70">
        <v>2.2010000000000001</v>
      </c>
      <c r="AF70">
        <v>1.5760000000000001</v>
      </c>
      <c r="AG70">
        <v>1.893</v>
      </c>
      <c r="AH70">
        <v>1.073</v>
      </c>
      <c r="AI70">
        <v>0.67800000000000005</v>
      </c>
    </row>
    <row r="71" spans="1:35">
      <c r="A71" t="s">
        <v>69</v>
      </c>
      <c r="B71">
        <v>21</v>
      </c>
      <c r="C71">
        <v>2</v>
      </c>
      <c r="D71">
        <v>1</v>
      </c>
      <c r="E71">
        <v>1126.5</v>
      </c>
      <c r="F71">
        <v>28.5</v>
      </c>
      <c r="G71">
        <v>53.26</v>
      </c>
      <c r="H71">
        <v>36.9</v>
      </c>
      <c r="I71">
        <v>244</v>
      </c>
      <c r="J71">
        <v>19.100000000000001</v>
      </c>
      <c r="K71">
        <v>8.3179999999999996</v>
      </c>
      <c r="L71">
        <v>146</v>
      </c>
      <c r="M71">
        <v>3.6700000000000003E-2</v>
      </c>
      <c r="N71">
        <v>46</v>
      </c>
      <c r="O71">
        <v>3.82</v>
      </c>
      <c r="P71">
        <v>7.6</v>
      </c>
      <c r="Q71">
        <v>0.05</v>
      </c>
      <c r="R71">
        <v>218</v>
      </c>
      <c r="S71">
        <v>5.38</v>
      </c>
      <c r="T71">
        <v>36.4</v>
      </c>
      <c r="U71">
        <v>39.4</v>
      </c>
      <c r="V71">
        <v>0.31</v>
      </c>
      <c r="W71">
        <v>335</v>
      </c>
      <c r="X71">
        <v>5.81</v>
      </c>
      <c r="Y71">
        <v>55.9</v>
      </c>
      <c r="Z71">
        <v>60.5</v>
      </c>
      <c r="AA71">
        <v>599</v>
      </c>
      <c r="AB71">
        <v>0.65100000000000002</v>
      </c>
      <c r="AC71">
        <v>26.1</v>
      </c>
      <c r="AD71">
        <v>27</v>
      </c>
      <c r="AE71">
        <v>1.034</v>
      </c>
      <c r="AF71">
        <v>1.601</v>
      </c>
      <c r="AG71">
        <v>2.032</v>
      </c>
      <c r="AH71">
        <v>0.76400000000000001</v>
      </c>
      <c r="AI71">
        <v>0.308</v>
      </c>
    </row>
    <row r="72" spans="1:35">
      <c r="A72" t="s">
        <v>70</v>
      </c>
      <c r="B72">
        <v>38</v>
      </c>
      <c r="C72">
        <v>2</v>
      </c>
      <c r="D72">
        <v>1</v>
      </c>
      <c r="E72">
        <v>659.9</v>
      </c>
      <c r="F72">
        <v>18.600000000000001</v>
      </c>
      <c r="G72">
        <v>90.92</v>
      </c>
      <c r="H72">
        <v>11.8</v>
      </c>
      <c r="I72">
        <v>10</v>
      </c>
      <c r="J72">
        <v>0.5</v>
      </c>
      <c r="K72">
        <v>4.6609999999999996</v>
      </c>
      <c r="L72">
        <v>111</v>
      </c>
      <c r="M72">
        <v>0.04</v>
      </c>
      <c r="N72">
        <v>26</v>
      </c>
      <c r="O72">
        <v>3.26</v>
      </c>
      <c r="P72">
        <v>7.5</v>
      </c>
      <c r="Q72">
        <v>7.3300000000000004E-2</v>
      </c>
      <c r="R72">
        <v>263</v>
      </c>
      <c r="S72">
        <v>5.57</v>
      </c>
      <c r="T72">
        <v>76.099999999999994</v>
      </c>
      <c r="U72">
        <v>82.3</v>
      </c>
      <c r="V72">
        <v>0.16</v>
      </c>
      <c r="W72">
        <v>56</v>
      </c>
      <c r="X72">
        <v>4.03</v>
      </c>
      <c r="Y72">
        <v>16.2</v>
      </c>
      <c r="Z72">
        <v>17.600000000000001</v>
      </c>
      <c r="AA72">
        <v>345</v>
      </c>
      <c r="AB72">
        <v>4.6859999999999999</v>
      </c>
      <c r="AC72">
        <v>8.3000000000000007</v>
      </c>
      <c r="AD72">
        <v>24.9</v>
      </c>
      <c r="AE72">
        <v>2.9950000000000001</v>
      </c>
      <c r="AF72">
        <v>1.3080000000000001</v>
      </c>
      <c r="AG72">
        <v>1.325</v>
      </c>
      <c r="AH72">
        <v>1.51</v>
      </c>
      <c r="AI72">
        <v>0.48199999999999998</v>
      </c>
    </row>
    <row r="73" spans="1:35">
      <c r="A73" t="s">
        <v>71</v>
      </c>
      <c r="B73">
        <v>15</v>
      </c>
      <c r="C73">
        <v>1</v>
      </c>
      <c r="D73">
        <v>2</v>
      </c>
      <c r="E73">
        <v>1064.3</v>
      </c>
      <c r="F73">
        <v>32.299999999999997</v>
      </c>
      <c r="G73">
        <v>56.37</v>
      </c>
      <c r="H73">
        <v>43.4</v>
      </c>
      <c r="I73">
        <v>363</v>
      </c>
      <c r="J73">
        <v>28.9</v>
      </c>
      <c r="K73">
        <v>10.372</v>
      </c>
      <c r="L73">
        <v>174</v>
      </c>
      <c r="M73">
        <v>0.04</v>
      </c>
      <c r="N73">
        <v>50</v>
      </c>
      <c r="O73">
        <v>3.91</v>
      </c>
      <c r="P73">
        <v>5.0999999999999996</v>
      </c>
      <c r="Q73">
        <v>7.6700000000000004E-2</v>
      </c>
      <c r="R73">
        <v>296</v>
      </c>
      <c r="S73">
        <v>5.69</v>
      </c>
      <c r="T73">
        <v>30.5</v>
      </c>
      <c r="U73">
        <v>32.200000000000003</v>
      </c>
      <c r="V73">
        <v>0.25330000000000003</v>
      </c>
      <c r="W73">
        <v>622</v>
      </c>
      <c r="X73">
        <v>6.43</v>
      </c>
      <c r="Y73">
        <v>64.2</v>
      </c>
      <c r="Z73">
        <v>67.7</v>
      </c>
      <c r="AA73">
        <v>969</v>
      </c>
      <c r="AB73">
        <v>0.47499999999999998</v>
      </c>
      <c r="AC73">
        <v>30.7</v>
      </c>
      <c r="AD73">
        <v>33.9</v>
      </c>
      <c r="AE73">
        <v>1.1060000000000001</v>
      </c>
      <c r="AF73">
        <v>1.6160000000000001</v>
      </c>
      <c r="AG73">
        <v>1.9990000000000001</v>
      </c>
      <c r="AH73">
        <v>0.61299999999999999</v>
      </c>
      <c r="AI73">
        <v>0.28399999999999997</v>
      </c>
    </row>
    <row r="74" spans="1:35">
      <c r="A74" t="s">
        <v>72</v>
      </c>
      <c r="B74">
        <v>15</v>
      </c>
      <c r="C74">
        <v>1</v>
      </c>
      <c r="D74">
        <v>2</v>
      </c>
      <c r="E74">
        <v>645.5</v>
      </c>
      <c r="F74">
        <v>5.2</v>
      </c>
      <c r="G74">
        <v>92.96</v>
      </c>
      <c r="H74">
        <v>4.5</v>
      </c>
      <c r="I74">
        <v>0</v>
      </c>
      <c r="J74">
        <v>0</v>
      </c>
      <c r="K74">
        <v>1.542</v>
      </c>
      <c r="L74">
        <v>31</v>
      </c>
      <c r="M74">
        <v>0.04</v>
      </c>
      <c r="N74">
        <v>4</v>
      </c>
      <c r="O74">
        <v>1.4</v>
      </c>
      <c r="P74">
        <v>21.6</v>
      </c>
      <c r="Q74">
        <v>4.6699999999999998E-2</v>
      </c>
      <c r="R74">
        <v>11</v>
      </c>
      <c r="S74">
        <v>2.42</v>
      </c>
      <c r="T74">
        <v>59.6</v>
      </c>
      <c r="U74">
        <v>76</v>
      </c>
      <c r="V74">
        <v>0.36</v>
      </c>
      <c r="W74">
        <v>3</v>
      </c>
      <c r="X74">
        <v>1.25</v>
      </c>
      <c r="Y74">
        <v>18.5</v>
      </c>
      <c r="Z74">
        <v>23.6</v>
      </c>
      <c r="AA74">
        <v>19</v>
      </c>
      <c r="AB74">
        <v>3.222</v>
      </c>
      <c r="AC74">
        <v>3.2</v>
      </c>
      <c r="AD74">
        <v>6.7</v>
      </c>
      <c r="AE74">
        <v>78</v>
      </c>
      <c r="AF74">
        <v>1.538</v>
      </c>
      <c r="AG74">
        <v>1.7929999999999999</v>
      </c>
      <c r="AH74">
        <v>1.05</v>
      </c>
      <c r="AI74">
        <v>0.84399999999999997</v>
      </c>
    </row>
    <row r="75" spans="1:35">
      <c r="A75" t="s">
        <v>73</v>
      </c>
      <c r="B75">
        <v>16</v>
      </c>
      <c r="C75">
        <v>1</v>
      </c>
      <c r="D75">
        <v>2</v>
      </c>
      <c r="E75">
        <v>1007.1</v>
      </c>
      <c r="F75">
        <v>17.899999999999999</v>
      </c>
      <c r="G75">
        <v>59.57</v>
      </c>
      <c r="H75">
        <v>23.1</v>
      </c>
      <c r="I75">
        <v>22</v>
      </c>
      <c r="J75">
        <v>1.7</v>
      </c>
      <c r="K75">
        <v>4.9219999999999997</v>
      </c>
      <c r="L75">
        <v>103</v>
      </c>
      <c r="M75">
        <v>3.6700000000000003E-2</v>
      </c>
      <c r="N75">
        <v>16</v>
      </c>
      <c r="O75">
        <v>2.76</v>
      </c>
      <c r="P75">
        <v>5.5</v>
      </c>
      <c r="Q75">
        <v>9.6699999999999994E-2</v>
      </c>
      <c r="R75">
        <v>105</v>
      </c>
      <c r="S75">
        <v>4.6500000000000004</v>
      </c>
      <c r="T75">
        <v>36.299999999999997</v>
      </c>
      <c r="U75">
        <v>38.4</v>
      </c>
      <c r="V75">
        <v>0.3</v>
      </c>
      <c r="W75">
        <v>168</v>
      </c>
      <c r="X75">
        <v>5.12</v>
      </c>
      <c r="Y75">
        <v>58.2</v>
      </c>
      <c r="Z75">
        <v>61.6</v>
      </c>
      <c r="AA75">
        <v>289</v>
      </c>
      <c r="AB75">
        <v>0.623</v>
      </c>
      <c r="AC75">
        <v>16.399999999999999</v>
      </c>
      <c r="AD75">
        <v>19.3</v>
      </c>
      <c r="AE75">
        <v>1.1830000000000001</v>
      </c>
      <c r="AF75">
        <v>1.474</v>
      </c>
      <c r="AG75">
        <v>1.244</v>
      </c>
      <c r="AH75">
        <v>0.74299999999999999</v>
      </c>
      <c r="AI75">
        <v>0.27500000000000002</v>
      </c>
    </row>
    <row r="76" spans="1:35">
      <c r="A76" t="s">
        <v>74</v>
      </c>
      <c r="B76">
        <v>36</v>
      </c>
      <c r="C76">
        <v>2</v>
      </c>
      <c r="D76">
        <v>1</v>
      </c>
      <c r="E76">
        <v>756.9</v>
      </c>
      <c r="F76">
        <v>14.6</v>
      </c>
      <c r="G76">
        <v>79.27</v>
      </c>
      <c r="H76">
        <v>12.9</v>
      </c>
      <c r="I76">
        <v>7</v>
      </c>
      <c r="J76">
        <v>0.4</v>
      </c>
      <c r="K76">
        <v>4.7619999999999996</v>
      </c>
      <c r="L76">
        <v>99</v>
      </c>
      <c r="M76">
        <v>3.6700000000000003E-2</v>
      </c>
      <c r="N76">
        <v>50</v>
      </c>
      <c r="O76">
        <v>3.91</v>
      </c>
      <c r="P76">
        <v>23.1</v>
      </c>
      <c r="Q76">
        <v>0.04</v>
      </c>
      <c r="R76">
        <v>107</v>
      </c>
      <c r="S76">
        <v>4.68</v>
      </c>
      <c r="T76">
        <v>49.7</v>
      </c>
      <c r="U76">
        <v>64.7</v>
      </c>
      <c r="V76">
        <v>0.32669999999999999</v>
      </c>
      <c r="W76">
        <v>59</v>
      </c>
      <c r="X76">
        <v>4.07</v>
      </c>
      <c r="Y76">
        <v>27.1</v>
      </c>
      <c r="Z76">
        <v>35.299999999999997</v>
      </c>
      <c r="AA76">
        <v>216</v>
      </c>
      <c r="AB76">
        <v>1.8340000000000001</v>
      </c>
      <c r="AC76">
        <v>9.1</v>
      </c>
      <c r="AD76">
        <v>18.600000000000001</v>
      </c>
      <c r="AE76">
        <v>2.0419999999999998</v>
      </c>
      <c r="AF76">
        <v>1.468</v>
      </c>
      <c r="AG76">
        <v>1.615</v>
      </c>
      <c r="AH76">
        <v>1.141</v>
      </c>
      <c r="AI76">
        <v>0.72699999999999998</v>
      </c>
    </row>
    <row r="77" spans="1:35">
      <c r="A77" t="s">
        <v>75</v>
      </c>
      <c r="B77">
        <v>10</v>
      </c>
      <c r="C77">
        <v>1</v>
      </c>
      <c r="D77">
        <v>2</v>
      </c>
      <c r="E77">
        <v>1082.4000000000001</v>
      </c>
      <c r="F77">
        <v>33.799999999999997</v>
      </c>
      <c r="G77">
        <v>55.43</v>
      </c>
      <c r="H77">
        <v>44.3</v>
      </c>
      <c r="I77">
        <v>368</v>
      </c>
      <c r="J77">
        <v>28.1</v>
      </c>
      <c r="K77">
        <v>9.4320000000000004</v>
      </c>
      <c r="L77">
        <v>163</v>
      </c>
      <c r="M77">
        <v>7.6700000000000004E-2</v>
      </c>
      <c r="N77">
        <v>65</v>
      </c>
      <c r="O77">
        <v>4.18</v>
      </c>
      <c r="P77">
        <v>6</v>
      </c>
      <c r="Q77">
        <v>7.6700000000000004E-2</v>
      </c>
      <c r="R77">
        <v>402</v>
      </c>
      <c r="S77">
        <v>6</v>
      </c>
      <c r="T77">
        <v>37.299999999999997</v>
      </c>
      <c r="U77">
        <v>39.700000000000003</v>
      </c>
      <c r="V77">
        <v>0.30669999999999997</v>
      </c>
      <c r="W77">
        <v>611</v>
      </c>
      <c r="X77">
        <v>6.42</v>
      </c>
      <c r="Y77">
        <v>56.3</v>
      </c>
      <c r="Z77">
        <v>60.3</v>
      </c>
      <c r="AA77">
        <v>1078</v>
      </c>
      <c r="AB77">
        <v>0.65800000000000003</v>
      </c>
      <c r="AC77">
        <v>31.5</v>
      </c>
      <c r="AD77">
        <v>35.799999999999997</v>
      </c>
      <c r="AE77">
        <v>1.135</v>
      </c>
      <c r="AF77">
        <v>1.5669999999999999</v>
      </c>
      <c r="AG77">
        <v>1.889</v>
      </c>
      <c r="AH77">
        <v>0.76100000000000001</v>
      </c>
      <c r="AI77">
        <v>0.28899999999999998</v>
      </c>
    </row>
    <row r="78" spans="1:35">
      <c r="A78" t="s">
        <v>76</v>
      </c>
      <c r="B78">
        <v>25</v>
      </c>
      <c r="C78">
        <v>2</v>
      </c>
      <c r="D78">
        <v>1</v>
      </c>
      <c r="E78">
        <v>797.9</v>
      </c>
      <c r="F78">
        <v>17.3</v>
      </c>
      <c r="G78">
        <v>75.2</v>
      </c>
      <c r="H78">
        <v>16.600000000000001</v>
      </c>
      <c r="I78">
        <v>6</v>
      </c>
      <c r="J78">
        <v>0.4</v>
      </c>
      <c r="K78">
        <v>5.2960000000000003</v>
      </c>
      <c r="L78">
        <v>94</v>
      </c>
      <c r="M78">
        <v>3.6700000000000003E-2</v>
      </c>
      <c r="N78">
        <v>33</v>
      </c>
      <c r="O78">
        <v>3.49</v>
      </c>
      <c r="P78">
        <v>11.7</v>
      </c>
      <c r="Q78">
        <v>0.06</v>
      </c>
      <c r="R78">
        <v>148</v>
      </c>
      <c r="S78">
        <v>5</v>
      </c>
      <c r="T78">
        <v>63.1</v>
      </c>
      <c r="U78">
        <v>60.1</v>
      </c>
      <c r="V78">
        <v>0.3367</v>
      </c>
      <c r="W78">
        <v>98</v>
      </c>
      <c r="X78">
        <v>4.59</v>
      </c>
      <c r="Y78">
        <v>35.1</v>
      </c>
      <c r="Z78">
        <v>39.799999999999997</v>
      </c>
      <c r="AA78">
        <v>289</v>
      </c>
      <c r="AB78">
        <v>1.5109999999999999</v>
      </c>
      <c r="AC78">
        <v>11.8</v>
      </c>
      <c r="AD78">
        <v>21.5</v>
      </c>
      <c r="AE78">
        <v>1.825</v>
      </c>
      <c r="AF78">
        <v>1.6020000000000001</v>
      </c>
      <c r="AG78">
        <v>1.855</v>
      </c>
      <c r="AH78">
        <v>1.024</v>
      </c>
      <c r="AI78">
        <v>0.47099999999999997</v>
      </c>
    </row>
    <row r="79" spans="1:35">
      <c r="A79" t="s">
        <v>77</v>
      </c>
      <c r="B79">
        <v>18</v>
      </c>
      <c r="C79">
        <v>1</v>
      </c>
      <c r="D79">
        <v>2</v>
      </c>
      <c r="E79">
        <v>900.6</v>
      </c>
      <c r="F79">
        <v>31.7</v>
      </c>
      <c r="G79">
        <v>66.62</v>
      </c>
      <c r="H79">
        <v>40.700000000000003</v>
      </c>
      <c r="I79">
        <v>363</v>
      </c>
      <c r="J79">
        <v>24.7</v>
      </c>
      <c r="K79">
        <v>10.816000000000001</v>
      </c>
      <c r="L79">
        <v>159</v>
      </c>
      <c r="M79">
        <v>0.04</v>
      </c>
      <c r="N79">
        <v>52</v>
      </c>
      <c r="O79">
        <v>3.95</v>
      </c>
      <c r="P79">
        <v>6.2</v>
      </c>
      <c r="Q79">
        <v>4.3299999999999998E-2</v>
      </c>
      <c r="R79">
        <v>255</v>
      </c>
      <c r="S79">
        <v>5.54</v>
      </c>
      <c r="T79">
        <v>30.2</v>
      </c>
      <c r="U79">
        <v>32.200000000000003</v>
      </c>
      <c r="V79">
        <v>0.31330000000000002</v>
      </c>
      <c r="W79">
        <v>535</v>
      </c>
      <c r="X79">
        <v>6.28</v>
      </c>
      <c r="Y79">
        <v>63.4</v>
      </c>
      <c r="Z79">
        <v>67.599999999999994</v>
      </c>
      <c r="AA79">
        <v>843</v>
      </c>
      <c r="AB79">
        <v>0.47699999999999998</v>
      </c>
      <c r="AC79">
        <v>28.8</v>
      </c>
      <c r="AD79">
        <v>34.4</v>
      </c>
      <c r="AE79">
        <v>1.1930000000000001</v>
      </c>
      <c r="AF79">
        <v>1.5660000000000001</v>
      </c>
      <c r="AG79">
        <v>1.899</v>
      </c>
      <c r="AH79">
        <v>0.67300000000000004</v>
      </c>
      <c r="AI79">
        <v>0.42199999999999999</v>
      </c>
    </row>
    <row r="80" spans="1:35">
      <c r="A80" t="s">
        <v>78</v>
      </c>
      <c r="B80">
        <v>15</v>
      </c>
      <c r="C80">
        <v>1</v>
      </c>
      <c r="D80">
        <v>2</v>
      </c>
      <c r="E80">
        <v>921.6</v>
      </c>
      <c r="F80">
        <v>31.4</v>
      </c>
      <c r="G80">
        <v>65.11</v>
      </c>
      <c r="H80">
        <v>36.299999999999997</v>
      </c>
      <c r="I80">
        <v>266</v>
      </c>
      <c r="J80">
        <v>17</v>
      </c>
      <c r="K80">
        <v>10.045</v>
      </c>
      <c r="L80">
        <v>183</v>
      </c>
      <c r="M80">
        <v>0.04</v>
      </c>
      <c r="N80">
        <v>127</v>
      </c>
      <c r="O80">
        <v>4.8499999999999996</v>
      </c>
      <c r="P80">
        <v>13.8</v>
      </c>
      <c r="Q80">
        <v>4.3299999999999998E-2</v>
      </c>
      <c r="R80">
        <v>474</v>
      </c>
      <c r="S80">
        <v>6.16</v>
      </c>
      <c r="T80">
        <v>51.4</v>
      </c>
      <c r="U80">
        <v>59.7</v>
      </c>
      <c r="V80">
        <v>0.37330000000000002</v>
      </c>
      <c r="W80">
        <v>317</v>
      </c>
      <c r="X80">
        <v>5.76</v>
      </c>
      <c r="Y80">
        <v>34.4</v>
      </c>
      <c r="Z80">
        <v>39.9</v>
      </c>
      <c r="AA80">
        <v>921</v>
      </c>
      <c r="AB80">
        <v>1.496</v>
      </c>
      <c r="AC80">
        <v>25.7</v>
      </c>
      <c r="AD80">
        <v>36.200000000000003</v>
      </c>
      <c r="AE80">
        <v>1.411</v>
      </c>
      <c r="AF80">
        <v>1.6120000000000001</v>
      </c>
      <c r="AG80">
        <v>1.9890000000000001</v>
      </c>
      <c r="AH80">
        <v>1.0580000000000001</v>
      </c>
      <c r="AI80">
        <v>0.46700000000000003</v>
      </c>
    </row>
    <row r="81" spans="1:35">
      <c r="A81" t="s">
        <v>79</v>
      </c>
      <c r="B81">
        <v>11</v>
      </c>
      <c r="C81">
        <v>1</v>
      </c>
      <c r="D81">
        <v>2</v>
      </c>
      <c r="E81">
        <v>598</v>
      </c>
      <c r="F81">
        <v>15.7</v>
      </c>
      <c r="G81">
        <v>100.33</v>
      </c>
      <c r="H81">
        <v>10.199999999999999</v>
      </c>
      <c r="I81">
        <v>0</v>
      </c>
      <c r="J81">
        <v>0</v>
      </c>
      <c r="K81">
        <v>4.2919999999999998</v>
      </c>
      <c r="L81">
        <v>97</v>
      </c>
      <c r="M81">
        <v>3.6700000000000003E-2</v>
      </c>
      <c r="N81">
        <v>26</v>
      </c>
      <c r="O81">
        <v>3.27</v>
      </c>
      <c r="P81">
        <v>13</v>
      </c>
      <c r="Q81">
        <v>0.05</v>
      </c>
      <c r="R81">
        <v>121</v>
      </c>
      <c r="S81">
        <v>4.79</v>
      </c>
      <c r="T81">
        <v>59.5</v>
      </c>
      <c r="U81">
        <v>68.400000000000006</v>
      </c>
      <c r="V81">
        <v>0.15329999999999999</v>
      </c>
      <c r="W81">
        <v>56</v>
      </c>
      <c r="X81">
        <v>4.0199999999999996</v>
      </c>
      <c r="Y81">
        <v>27.5</v>
      </c>
      <c r="Z81">
        <v>31.6</v>
      </c>
      <c r="AA81">
        <v>203</v>
      </c>
      <c r="AB81">
        <v>2.1629999999999998</v>
      </c>
      <c r="AC81">
        <v>7.2</v>
      </c>
      <c r="AD81">
        <v>21</v>
      </c>
      <c r="AE81">
        <v>2.92</v>
      </c>
      <c r="AF81">
        <v>1.452</v>
      </c>
      <c r="AG81">
        <v>1.5980000000000001</v>
      </c>
      <c r="AH81">
        <v>1.3640000000000001</v>
      </c>
      <c r="AI81">
        <v>0.63400000000000001</v>
      </c>
    </row>
    <row r="82" spans="1:35">
      <c r="A82" t="s">
        <v>80</v>
      </c>
      <c r="B82">
        <v>47</v>
      </c>
      <c r="C82">
        <v>2</v>
      </c>
      <c r="D82">
        <v>1</v>
      </c>
      <c r="E82">
        <v>670.4</v>
      </c>
      <c r="F82">
        <v>5.6</v>
      </c>
      <c r="G82">
        <v>89.5</v>
      </c>
      <c r="H82">
        <v>5.2</v>
      </c>
      <c r="I82">
        <v>2</v>
      </c>
      <c r="J82">
        <v>0.1</v>
      </c>
      <c r="K82">
        <v>1.7350000000000001</v>
      </c>
      <c r="L82">
        <v>51</v>
      </c>
      <c r="M82">
        <v>3.6700000000000003E-2</v>
      </c>
      <c r="N82">
        <v>6</v>
      </c>
      <c r="O82">
        <v>1.78</v>
      </c>
      <c r="P82">
        <v>19.8</v>
      </c>
      <c r="Q82">
        <v>5.33E-2</v>
      </c>
      <c r="R82">
        <v>15</v>
      </c>
      <c r="S82">
        <v>2.7</v>
      </c>
      <c r="T82">
        <v>49.4</v>
      </c>
      <c r="U82">
        <v>61.6</v>
      </c>
      <c r="V82">
        <v>0.35</v>
      </c>
      <c r="W82">
        <v>9</v>
      </c>
      <c r="X82">
        <v>2.2200000000000002</v>
      </c>
      <c r="Y82">
        <v>30.7</v>
      </c>
      <c r="Z82">
        <v>38.200000000000003</v>
      </c>
      <c r="AA82">
        <v>30</v>
      </c>
      <c r="AB82">
        <v>1.611</v>
      </c>
      <c r="AC82">
        <v>3.6</v>
      </c>
      <c r="AD82">
        <v>7.1</v>
      </c>
      <c r="AE82">
        <v>1.9450000000000001</v>
      </c>
      <c r="AF82">
        <v>1.526</v>
      </c>
      <c r="AG82">
        <v>1.748</v>
      </c>
      <c r="AH82">
        <v>1.0509999999999999</v>
      </c>
      <c r="AI82">
        <v>0.72099999999999997</v>
      </c>
    </row>
    <row r="83" spans="1:35">
      <c r="A83" t="s">
        <v>81</v>
      </c>
      <c r="B83">
        <v>8</v>
      </c>
      <c r="C83">
        <v>1</v>
      </c>
      <c r="D83">
        <v>2</v>
      </c>
      <c r="E83">
        <v>877.4</v>
      </c>
      <c r="F83">
        <v>38.5</v>
      </c>
      <c r="G83">
        <v>68.38</v>
      </c>
      <c r="H83">
        <v>43.1</v>
      </c>
      <c r="I83">
        <v>387</v>
      </c>
      <c r="J83">
        <v>24.3</v>
      </c>
      <c r="K83">
        <v>11.452999999999999</v>
      </c>
      <c r="L83">
        <v>200</v>
      </c>
      <c r="M83">
        <v>3.6700000000000003E-2</v>
      </c>
      <c r="N83">
        <v>93</v>
      </c>
      <c r="O83">
        <v>4.53</v>
      </c>
      <c r="P83">
        <v>7.4</v>
      </c>
      <c r="Q83">
        <v>6.6699999999999995E-2</v>
      </c>
      <c r="R83">
        <v>464</v>
      </c>
      <c r="S83">
        <v>6.14</v>
      </c>
      <c r="T83">
        <v>36.700000000000003</v>
      </c>
      <c r="U83">
        <v>39.700000000000003</v>
      </c>
      <c r="V83">
        <v>0.25330000000000003</v>
      </c>
      <c r="W83">
        <v>705</v>
      </c>
      <c r="X83">
        <v>5.56</v>
      </c>
      <c r="Y83">
        <v>55.8</v>
      </c>
      <c r="Z83">
        <v>60.3</v>
      </c>
      <c r="AA83">
        <v>1263</v>
      </c>
      <c r="AB83">
        <v>0.65800000000000003</v>
      </c>
      <c r="AC83">
        <v>30.5</v>
      </c>
      <c r="AD83">
        <v>45.1</v>
      </c>
      <c r="AE83">
        <v>1.4810000000000001</v>
      </c>
      <c r="AF83">
        <v>1.5249999999999999</v>
      </c>
      <c r="AG83">
        <v>1.833</v>
      </c>
      <c r="AH83">
        <v>0.71299999999999997</v>
      </c>
      <c r="AI83">
        <v>0.35199999999999998</v>
      </c>
    </row>
    <row r="84" spans="1:35">
      <c r="A84" t="s">
        <v>82</v>
      </c>
      <c r="B84">
        <v>17</v>
      </c>
      <c r="C84">
        <v>1</v>
      </c>
      <c r="D84">
        <v>2</v>
      </c>
      <c r="E84">
        <v>904.4</v>
      </c>
      <c r="F84">
        <v>25.2</v>
      </c>
      <c r="G84">
        <v>66.34</v>
      </c>
      <c r="H84">
        <v>32</v>
      </c>
      <c r="I84">
        <v>179</v>
      </c>
      <c r="J84">
        <v>11.3</v>
      </c>
      <c r="K84">
        <v>7.7119999999999997</v>
      </c>
      <c r="L84">
        <v>131</v>
      </c>
      <c r="M84">
        <v>0.03</v>
      </c>
      <c r="N84">
        <v>19</v>
      </c>
      <c r="O84">
        <v>2.94</v>
      </c>
      <c r="P84">
        <v>3</v>
      </c>
      <c r="Q84">
        <v>9.6699999999999994E-2</v>
      </c>
      <c r="R84">
        <v>169</v>
      </c>
      <c r="S84">
        <v>5.13</v>
      </c>
      <c r="T84">
        <v>27.1</v>
      </c>
      <c r="U84">
        <v>27.9</v>
      </c>
      <c r="V84">
        <v>0.2833</v>
      </c>
      <c r="W84">
        <v>436</v>
      </c>
      <c r="X84">
        <v>6.08</v>
      </c>
      <c r="Y84">
        <v>69.900000000000006</v>
      </c>
      <c r="Z84">
        <v>72.099999999999994</v>
      </c>
      <c r="AA84">
        <v>624</v>
      </c>
      <c r="AB84">
        <v>0.38700000000000001</v>
      </c>
      <c r="AC84">
        <v>22.6</v>
      </c>
      <c r="AD84">
        <v>27.6</v>
      </c>
      <c r="AE84">
        <v>1.2210000000000001</v>
      </c>
      <c r="AF84">
        <v>1.4990000000000001</v>
      </c>
      <c r="AG84">
        <v>1.7629999999999999</v>
      </c>
      <c r="AH84">
        <v>0.53300000000000003</v>
      </c>
      <c r="AI84">
        <v>0.27300000000000002</v>
      </c>
    </row>
    <row r="85" spans="1:35">
      <c r="A85" t="s">
        <v>83</v>
      </c>
      <c r="B85">
        <v>4</v>
      </c>
      <c r="C85">
        <v>1</v>
      </c>
      <c r="D85">
        <v>2</v>
      </c>
      <c r="E85">
        <v>915.1</v>
      </c>
      <c r="F85">
        <v>55</v>
      </c>
      <c r="G85">
        <v>65.569999999999993</v>
      </c>
      <c r="H85">
        <v>50.7</v>
      </c>
      <c r="I85">
        <v>472</v>
      </c>
      <c r="J85">
        <v>34.799999999999997</v>
      </c>
      <c r="K85">
        <v>15.621</v>
      </c>
      <c r="L85">
        <v>294</v>
      </c>
      <c r="M85">
        <v>0.04</v>
      </c>
      <c r="N85">
        <v>159</v>
      </c>
      <c r="O85">
        <v>5.07</v>
      </c>
      <c r="P85">
        <v>5.6</v>
      </c>
      <c r="Q85">
        <v>7.3300000000000004E-2</v>
      </c>
      <c r="R85">
        <v>1298</v>
      </c>
      <c r="S85">
        <v>7.17</v>
      </c>
      <c r="T85">
        <v>46.2</v>
      </c>
      <c r="U85">
        <v>48.9</v>
      </c>
      <c r="V85">
        <v>0.20330000000000001</v>
      </c>
      <c r="W85">
        <v>1355</v>
      </c>
      <c r="X85">
        <v>7.21</v>
      </c>
      <c r="Y85">
        <v>48.2</v>
      </c>
      <c r="Z85">
        <v>51.1</v>
      </c>
      <c r="AA85">
        <v>2813</v>
      </c>
      <c r="AB85">
        <v>0.95799999999999996</v>
      </c>
      <c r="AC85">
        <v>35.9</v>
      </c>
      <c r="AD85">
        <v>69</v>
      </c>
      <c r="AE85">
        <v>1.9219999999999999</v>
      </c>
      <c r="AF85">
        <v>1.411</v>
      </c>
      <c r="AG85">
        <v>1.569</v>
      </c>
      <c r="AH85">
        <v>0.878</v>
      </c>
      <c r="AI85">
        <v>0.318</v>
      </c>
    </row>
    <row r="86" spans="1:35">
      <c r="A86" t="s">
        <v>84</v>
      </c>
      <c r="B86">
        <v>8</v>
      </c>
      <c r="C86">
        <v>1</v>
      </c>
      <c r="D86">
        <v>2</v>
      </c>
      <c r="E86">
        <v>801.6</v>
      </c>
      <c r="F86">
        <v>19.899999999999999</v>
      </c>
      <c r="G86">
        <v>74.849999999999994</v>
      </c>
      <c r="H86">
        <v>22.7</v>
      </c>
      <c r="I86">
        <v>23</v>
      </c>
      <c r="J86">
        <v>1.3</v>
      </c>
      <c r="K86">
        <v>6.4550000000000001</v>
      </c>
      <c r="L86">
        <v>122</v>
      </c>
      <c r="M86">
        <v>0.04</v>
      </c>
      <c r="N86">
        <v>21</v>
      </c>
      <c r="O86">
        <v>3.07</v>
      </c>
      <c r="P86">
        <v>6.5</v>
      </c>
      <c r="Q86">
        <v>7.3300000000000004E-2</v>
      </c>
      <c r="R86">
        <v>180</v>
      </c>
      <c r="S86">
        <v>5.19</v>
      </c>
      <c r="T86">
        <v>54.1</v>
      </c>
      <c r="U86">
        <v>57.9</v>
      </c>
      <c r="V86">
        <v>0.37</v>
      </c>
      <c r="W86">
        <v>130</v>
      </c>
      <c r="X86">
        <v>4.87</v>
      </c>
      <c r="Y86">
        <v>39</v>
      </c>
      <c r="Z86">
        <v>41.7</v>
      </c>
      <c r="AA86">
        <v>333</v>
      </c>
      <c r="AB86">
        <v>1.389</v>
      </c>
      <c r="AC86">
        <v>16</v>
      </c>
      <c r="AD86">
        <v>23.2</v>
      </c>
      <c r="AE86">
        <v>1.4490000000000001</v>
      </c>
      <c r="AF86">
        <v>1.5720000000000001</v>
      </c>
      <c r="AG86">
        <v>1.8520000000000001</v>
      </c>
      <c r="AH86">
        <v>0.94799999999999995</v>
      </c>
      <c r="AI86">
        <v>0.42399999999999999</v>
      </c>
    </row>
    <row r="87" spans="1:35">
      <c r="A87" t="s">
        <v>85</v>
      </c>
      <c r="B87">
        <v>4</v>
      </c>
      <c r="C87">
        <v>1</v>
      </c>
      <c r="D87">
        <v>2</v>
      </c>
      <c r="E87">
        <v>1024.3</v>
      </c>
      <c r="F87">
        <v>40.1</v>
      </c>
      <c r="G87">
        <v>58.57</v>
      </c>
      <c r="H87">
        <v>44.8</v>
      </c>
      <c r="I87">
        <v>381</v>
      </c>
      <c r="J87">
        <v>27.1</v>
      </c>
      <c r="K87">
        <v>9.923</v>
      </c>
      <c r="L87">
        <v>221</v>
      </c>
      <c r="M87">
        <v>0.04</v>
      </c>
      <c r="N87">
        <v>82</v>
      </c>
      <c r="O87">
        <v>4.4000000000000004</v>
      </c>
      <c r="P87">
        <v>5.4</v>
      </c>
      <c r="Q87">
        <v>0.08</v>
      </c>
      <c r="R87">
        <v>872</v>
      </c>
      <c r="S87">
        <v>6.77</v>
      </c>
      <c r="T87">
        <v>58.1</v>
      </c>
      <c r="U87">
        <v>61.5</v>
      </c>
      <c r="V87">
        <v>0.2767</v>
      </c>
      <c r="W87">
        <v>546</v>
      </c>
      <c r="X87">
        <v>6.3</v>
      </c>
      <c r="Y87">
        <v>36.4</v>
      </c>
      <c r="Z87">
        <v>38.5</v>
      </c>
      <c r="AA87">
        <v>1501</v>
      </c>
      <c r="AB87">
        <v>1.597</v>
      </c>
      <c r="AC87">
        <v>31.7</v>
      </c>
      <c r="AD87">
        <v>47.1</v>
      </c>
      <c r="AE87">
        <v>1.486</v>
      </c>
      <c r="AF87">
        <v>1.5620000000000001</v>
      </c>
      <c r="AG87">
        <v>1.893</v>
      </c>
      <c r="AH87">
        <v>0.97699999999999998</v>
      </c>
      <c r="AI87">
        <v>0.23799999999999999</v>
      </c>
    </row>
    <row r="88" spans="1:35">
      <c r="A88" t="s">
        <v>86</v>
      </c>
      <c r="B88">
        <v>17</v>
      </c>
      <c r="C88">
        <v>1</v>
      </c>
      <c r="D88">
        <v>2</v>
      </c>
      <c r="E88">
        <v>869.6</v>
      </c>
      <c r="F88">
        <v>16.3</v>
      </c>
      <c r="G88">
        <v>69</v>
      </c>
      <c r="H88">
        <v>12.6</v>
      </c>
      <c r="I88">
        <v>11</v>
      </c>
      <c r="J88">
        <v>0.7</v>
      </c>
      <c r="K88">
        <v>4.4059999999999997</v>
      </c>
      <c r="L88">
        <v>106</v>
      </c>
      <c r="M88">
        <v>3.6700000000000003E-2</v>
      </c>
      <c r="N88">
        <v>44</v>
      </c>
      <c r="O88">
        <v>3.79</v>
      </c>
      <c r="P88">
        <v>17.5</v>
      </c>
      <c r="Q88">
        <v>0.04</v>
      </c>
      <c r="R88">
        <v>140</v>
      </c>
      <c r="S88">
        <v>4.9400000000000004</v>
      </c>
      <c r="T88">
        <v>55.5</v>
      </c>
      <c r="U88">
        <v>67.3</v>
      </c>
      <c r="V88">
        <v>0.2</v>
      </c>
      <c r="W88">
        <v>68</v>
      </c>
      <c r="X88">
        <v>4.22</v>
      </c>
      <c r="Y88">
        <v>26.9</v>
      </c>
      <c r="Z88">
        <v>32.6</v>
      </c>
      <c r="AA88">
        <v>252</v>
      </c>
      <c r="AB88">
        <v>2.0659999999999998</v>
      </c>
      <c r="AC88">
        <v>8.9</v>
      </c>
      <c r="AD88">
        <v>21.3</v>
      </c>
      <c r="AE88">
        <v>2.39</v>
      </c>
      <c r="AF88">
        <v>1.413</v>
      </c>
      <c r="AG88">
        <v>1.5149999999999999</v>
      </c>
      <c r="AH88">
        <v>1.2350000000000001</v>
      </c>
      <c r="AI88">
        <v>0.53600000000000003</v>
      </c>
    </row>
    <row r="89" spans="1:35">
      <c r="A89" t="s">
        <v>87</v>
      </c>
      <c r="B89">
        <v>14</v>
      </c>
      <c r="C89">
        <v>1</v>
      </c>
      <c r="D89">
        <v>2</v>
      </c>
      <c r="E89">
        <v>952.2</v>
      </c>
      <c r="F89">
        <v>32</v>
      </c>
      <c r="G89">
        <v>64.849999999999994</v>
      </c>
      <c r="H89">
        <v>42.2</v>
      </c>
      <c r="I89">
        <v>421</v>
      </c>
      <c r="J89">
        <v>27.6</v>
      </c>
      <c r="K89">
        <v>9.0830000000000002</v>
      </c>
      <c r="L89">
        <v>166</v>
      </c>
      <c r="M89">
        <v>0.04</v>
      </c>
      <c r="N89">
        <v>44</v>
      </c>
      <c r="O89">
        <v>3.79</v>
      </c>
      <c r="P89">
        <v>5.0999999999999996</v>
      </c>
      <c r="Q89">
        <v>0.04</v>
      </c>
      <c r="R89">
        <v>205</v>
      </c>
      <c r="S89">
        <v>5.33</v>
      </c>
      <c r="T89">
        <v>23.5</v>
      </c>
      <c r="U89">
        <v>54.8</v>
      </c>
      <c r="V89">
        <v>0.28670000000000001</v>
      </c>
      <c r="W89">
        <v>622</v>
      </c>
      <c r="X89">
        <v>6.43</v>
      </c>
      <c r="Y89">
        <v>71.3</v>
      </c>
      <c r="Z89">
        <v>75.099999999999994</v>
      </c>
      <c r="AA89">
        <v>873</v>
      </c>
      <c r="AB89">
        <v>0.33</v>
      </c>
      <c r="AC89">
        <v>29.9</v>
      </c>
      <c r="AD89">
        <v>33.9</v>
      </c>
      <c r="AE89">
        <v>1.137</v>
      </c>
      <c r="AF89">
        <v>1.536</v>
      </c>
      <c r="AG89">
        <v>1.792</v>
      </c>
      <c r="AH89">
        <v>0.55200000000000005</v>
      </c>
      <c r="AI89">
        <v>0.33600000000000002</v>
      </c>
    </row>
    <row r="90" spans="1:35">
      <c r="A90" t="s">
        <v>88</v>
      </c>
      <c r="B90">
        <v>18</v>
      </c>
      <c r="C90">
        <v>1</v>
      </c>
      <c r="D90">
        <v>2</v>
      </c>
      <c r="E90">
        <v>847.7</v>
      </c>
      <c r="F90">
        <v>32.4</v>
      </c>
      <c r="G90">
        <v>70.78</v>
      </c>
      <c r="H90">
        <v>35.6</v>
      </c>
      <c r="I90">
        <v>256</v>
      </c>
      <c r="J90">
        <v>15.7</v>
      </c>
      <c r="K90">
        <v>10.304</v>
      </c>
      <c r="L90">
        <v>174</v>
      </c>
      <c r="M90">
        <v>3.3300000000000003E-2</v>
      </c>
      <c r="N90">
        <v>71</v>
      </c>
      <c r="O90">
        <v>4.26</v>
      </c>
      <c r="P90">
        <v>6.9</v>
      </c>
      <c r="Q90">
        <v>8.3299999999999999E-2</v>
      </c>
      <c r="R90">
        <v>488</v>
      </c>
      <c r="S90">
        <v>6.19</v>
      </c>
      <c r="T90">
        <v>47.8</v>
      </c>
      <c r="U90">
        <v>51.4</v>
      </c>
      <c r="V90">
        <v>0.3367</v>
      </c>
      <c r="W90">
        <v>461</v>
      </c>
      <c r="X90">
        <v>6.13</v>
      </c>
      <c r="Y90">
        <v>45.1</v>
      </c>
      <c r="Z90">
        <v>48.5</v>
      </c>
      <c r="AA90">
        <v>1021</v>
      </c>
      <c r="AB90">
        <v>1.0589999999999999</v>
      </c>
      <c r="AC90">
        <v>25.2</v>
      </c>
      <c r="AD90">
        <v>38.299999999999997</v>
      </c>
      <c r="AE90">
        <v>1.518</v>
      </c>
      <c r="AF90">
        <v>1.579</v>
      </c>
      <c r="AG90">
        <v>1.976</v>
      </c>
      <c r="AH90">
        <v>0.86399999999999999</v>
      </c>
      <c r="AI90">
        <v>0.36899999999999999</v>
      </c>
    </row>
    <row r="91" spans="1:35">
      <c r="A91" t="s">
        <v>89</v>
      </c>
      <c r="B91">
        <v>17</v>
      </c>
      <c r="C91">
        <v>1</v>
      </c>
      <c r="D91">
        <v>2</v>
      </c>
      <c r="E91">
        <v>1053.4000000000001</v>
      </c>
      <c r="F91">
        <v>19.7</v>
      </c>
      <c r="G91">
        <v>56.96</v>
      </c>
      <c r="H91">
        <v>19.399999999999999</v>
      </c>
      <c r="I91">
        <v>17</v>
      </c>
      <c r="J91">
        <v>1.6</v>
      </c>
      <c r="K91">
        <v>4.0739999999999998</v>
      </c>
      <c r="L91">
        <v>118</v>
      </c>
      <c r="M91">
        <v>3.6700000000000003E-2</v>
      </c>
      <c r="N91">
        <v>55</v>
      </c>
      <c r="O91">
        <v>4.0199999999999996</v>
      </c>
      <c r="P91">
        <v>17.2</v>
      </c>
      <c r="Q91">
        <v>4.6699999999999998E-2</v>
      </c>
      <c r="R91">
        <v>173</v>
      </c>
      <c r="S91">
        <v>5.15</v>
      </c>
      <c r="T91">
        <v>53.7</v>
      </c>
      <c r="U91">
        <v>68.400000000000006</v>
      </c>
      <c r="V91">
        <v>0.32329999999999998</v>
      </c>
      <c r="W91">
        <v>93</v>
      </c>
      <c r="X91">
        <v>4.54</v>
      </c>
      <c r="Y91">
        <v>29</v>
      </c>
      <c r="Z91">
        <v>35.1</v>
      </c>
      <c r="AA91">
        <v>322</v>
      </c>
      <c r="AB91">
        <v>1.849</v>
      </c>
      <c r="AC91">
        <v>13.7</v>
      </c>
      <c r="AD91">
        <v>24.2</v>
      </c>
      <c r="AE91">
        <v>1.7669999999999999</v>
      </c>
      <c r="AF91">
        <v>1.4419999999999999</v>
      </c>
      <c r="AG91">
        <v>1.0009999999999999</v>
      </c>
      <c r="AH91">
        <v>1.0900000000000001</v>
      </c>
      <c r="AI91">
        <v>0.439</v>
      </c>
    </row>
    <row r="92" spans="1:35">
      <c r="A92" t="s">
        <v>90</v>
      </c>
      <c r="B92">
        <v>13</v>
      </c>
      <c r="C92">
        <v>1</v>
      </c>
      <c r="D92">
        <v>2</v>
      </c>
      <c r="E92">
        <v>902.2</v>
      </c>
      <c r="F92">
        <v>52.2</v>
      </c>
      <c r="G92">
        <v>66.510000000000005</v>
      </c>
      <c r="H92">
        <v>60.7</v>
      </c>
      <c r="I92">
        <v>643</v>
      </c>
      <c r="J92">
        <v>42.1</v>
      </c>
      <c r="K92">
        <v>14.571</v>
      </c>
      <c r="L92">
        <v>250</v>
      </c>
      <c r="M92">
        <v>0.04</v>
      </c>
      <c r="N92">
        <v>113</v>
      </c>
      <c r="O92">
        <v>4.7300000000000004</v>
      </c>
      <c r="P92">
        <v>4.4000000000000004</v>
      </c>
      <c r="Q92">
        <v>9.3299999999999994E-2</v>
      </c>
      <c r="R92">
        <v>1090</v>
      </c>
      <c r="S92">
        <v>6.99</v>
      </c>
      <c r="T92">
        <v>42.2</v>
      </c>
      <c r="U92">
        <v>44.1</v>
      </c>
      <c r="V92">
        <v>0.31669999999999998</v>
      </c>
      <c r="W92">
        <v>1379</v>
      </c>
      <c r="X92">
        <v>7.23</v>
      </c>
      <c r="Y92">
        <v>53.3</v>
      </c>
      <c r="Z92">
        <v>55.8</v>
      </c>
      <c r="AA92">
        <v>2584</v>
      </c>
      <c r="AB92">
        <v>0.79100000000000004</v>
      </c>
      <c r="AC92">
        <v>43</v>
      </c>
      <c r="AD92">
        <v>60.1</v>
      </c>
      <c r="AE92">
        <v>1.3979999999999999</v>
      </c>
      <c r="AF92">
        <v>1.6060000000000001</v>
      </c>
      <c r="AG92">
        <v>1.978</v>
      </c>
      <c r="AH92">
        <v>0.89900000000000002</v>
      </c>
      <c r="AI92">
        <v>0.30299999999999999</v>
      </c>
    </row>
    <row r="93" spans="1:35">
      <c r="A93" t="s">
        <v>91</v>
      </c>
      <c r="B93">
        <v>19</v>
      </c>
      <c r="C93">
        <v>1</v>
      </c>
      <c r="D93">
        <v>2</v>
      </c>
      <c r="E93">
        <v>1052.7</v>
      </c>
      <c r="F93">
        <v>19.7</v>
      </c>
      <c r="G93">
        <v>57</v>
      </c>
      <c r="H93">
        <v>19.399999999999999</v>
      </c>
      <c r="I93">
        <v>17</v>
      </c>
      <c r="J93">
        <v>1.6</v>
      </c>
      <c r="K93">
        <v>3.996</v>
      </c>
      <c r="L93">
        <v>118</v>
      </c>
      <c r="M93">
        <v>3.6700000000000003E-2</v>
      </c>
      <c r="N93">
        <v>55</v>
      </c>
      <c r="O93">
        <v>4</v>
      </c>
      <c r="P93">
        <v>17.2</v>
      </c>
      <c r="Q93">
        <v>4.6699999999999998E-2</v>
      </c>
      <c r="R93">
        <v>171</v>
      </c>
      <c r="S93">
        <v>5.14</v>
      </c>
      <c r="T93">
        <v>53.7</v>
      </c>
      <c r="U93">
        <v>64.8</v>
      </c>
      <c r="V93">
        <v>0.32329999999999998</v>
      </c>
      <c r="W93">
        <v>92</v>
      </c>
      <c r="X93">
        <v>4.53</v>
      </c>
      <c r="Y93">
        <v>29</v>
      </c>
      <c r="Z93">
        <v>35.1</v>
      </c>
      <c r="AA93">
        <v>318</v>
      </c>
      <c r="AB93">
        <v>1.8480000000000001</v>
      </c>
      <c r="AC93">
        <v>13.7</v>
      </c>
      <c r="AD93">
        <v>24.2</v>
      </c>
      <c r="AE93">
        <v>1.762</v>
      </c>
      <c r="AF93">
        <v>1.4370000000000001</v>
      </c>
      <c r="AG93">
        <v>1.006</v>
      </c>
      <c r="AH93">
        <v>1.129</v>
      </c>
      <c r="AI93">
        <v>0.45800000000000002</v>
      </c>
    </row>
    <row r="94" spans="1:35">
      <c r="A94" t="s">
        <v>92</v>
      </c>
      <c r="B94">
        <v>12</v>
      </c>
      <c r="C94">
        <v>1</v>
      </c>
      <c r="D94">
        <v>2</v>
      </c>
      <c r="E94">
        <v>1114.9000000000001</v>
      </c>
      <c r="F94">
        <v>29.2</v>
      </c>
      <c r="G94">
        <v>53.82</v>
      </c>
      <c r="H94">
        <v>41.3</v>
      </c>
      <c r="I94">
        <v>256</v>
      </c>
      <c r="J94">
        <v>20.3</v>
      </c>
      <c r="K94">
        <v>9.1519999999999992</v>
      </c>
      <c r="L94">
        <v>169</v>
      </c>
      <c r="M94">
        <v>3.3300000000000003E-2</v>
      </c>
      <c r="N94">
        <v>29</v>
      </c>
      <c r="O94">
        <v>3.37</v>
      </c>
      <c r="P94">
        <v>4.2</v>
      </c>
      <c r="Q94">
        <v>7.0000000000000007E-2</v>
      </c>
      <c r="R94">
        <v>240</v>
      </c>
      <c r="S94">
        <v>5.48</v>
      </c>
      <c r="T94">
        <v>34.799999999999997</v>
      </c>
      <c r="U94">
        <v>36.4</v>
      </c>
      <c r="V94">
        <v>0.31</v>
      </c>
      <c r="W94">
        <v>419</v>
      </c>
      <c r="X94">
        <v>6.04</v>
      </c>
      <c r="Y94">
        <v>60.8</v>
      </c>
      <c r="Z94">
        <v>63.5</v>
      </c>
      <c r="AA94">
        <v>689</v>
      </c>
      <c r="AB94">
        <v>0.57299999999999995</v>
      </c>
      <c r="AC94">
        <v>29.2</v>
      </c>
      <c r="AD94">
        <v>29.2</v>
      </c>
      <c r="AE94">
        <v>0.998</v>
      </c>
      <c r="AF94">
        <v>1.5669999999999999</v>
      </c>
      <c r="AG94">
        <v>1.9590000000000001</v>
      </c>
      <c r="AH94">
        <v>0.7</v>
      </c>
      <c r="AI94">
        <v>0.23799999999999999</v>
      </c>
    </row>
    <row r="95" spans="1:35">
      <c r="A95" t="s">
        <v>93</v>
      </c>
      <c r="B95">
        <v>11</v>
      </c>
      <c r="C95">
        <v>1</v>
      </c>
      <c r="D95">
        <v>2</v>
      </c>
      <c r="E95">
        <v>849.4</v>
      </c>
      <c r="F95">
        <v>38.4</v>
      </c>
      <c r="G95">
        <v>70.64</v>
      </c>
      <c r="H95">
        <v>41.3</v>
      </c>
      <c r="I95">
        <v>320</v>
      </c>
      <c r="J95">
        <v>20.5</v>
      </c>
      <c r="K95">
        <v>11.916</v>
      </c>
      <c r="L95">
        <v>230</v>
      </c>
      <c r="M95">
        <v>3.3300000000000003E-2</v>
      </c>
      <c r="N95">
        <v>130</v>
      </c>
      <c r="O95">
        <v>4.87</v>
      </c>
      <c r="P95">
        <v>9.1999999999999993</v>
      </c>
      <c r="Q95">
        <v>0.05</v>
      </c>
      <c r="R95">
        <v>708</v>
      </c>
      <c r="S95">
        <v>6.56</v>
      </c>
      <c r="T95">
        <v>50.4</v>
      </c>
      <c r="U95">
        <v>55.5</v>
      </c>
      <c r="V95">
        <v>0.28999999999999998</v>
      </c>
      <c r="W95">
        <v>566</v>
      </c>
      <c r="X95">
        <v>6.34</v>
      </c>
      <c r="Y95">
        <v>40.299999999999997</v>
      </c>
      <c r="Z95">
        <v>44.4</v>
      </c>
      <c r="AA95">
        <v>1405</v>
      </c>
      <c r="AB95">
        <v>1.2509999999999999</v>
      </c>
      <c r="AC95">
        <v>29.2</v>
      </c>
      <c r="AD95">
        <v>45.8</v>
      </c>
      <c r="AE95">
        <v>1.571</v>
      </c>
      <c r="AF95">
        <v>1.5760000000000001</v>
      </c>
      <c r="AG95">
        <v>1.94</v>
      </c>
      <c r="AH95">
        <v>0.93400000000000005</v>
      </c>
      <c r="AI95">
        <v>0.41799999999999998</v>
      </c>
    </row>
    <row r="96" spans="1:35">
      <c r="A96" t="s">
        <v>94</v>
      </c>
      <c r="B96">
        <v>16</v>
      </c>
      <c r="C96">
        <v>1</v>
      </c>
      <c r="D96">
        <v>2</v>
      </c>
      <c r="E96">
        <v>1115.7</v>
      </c>
      <c r="F96">
        <v>29.8</v>
      </c>
      <c r="G96">
        <v>53.78</v>
      </c>
      <c r="H96">
        <v>42</v>
      </c>
      <c r="I96">
        <v>263</v>
      </c>
      <c r="J96">
        <v>20.9</v>
      </c>
      <c r="K96">
        <v>8.8249999999999993</v>
      </c>
      <c r="L96">
        <v>170</v>
      </c>
      <c r="M96">
        <v>0.03</v>
      </c>
      <c r="N96">
        <v>29</v>
      </c>
      <c r="O96">
        <v>3.37</v>
      </c>
      <c r="P96">
        <v>4</v>
      </c>
      <c r="Q96">
        <v>7.0000000000000007E-2</v>
      </c>
      <c r="R96">
        <v>262</v>
      </c>
      <c r="S96">
        <v>5.57</v>
      </c>
      <c r="T96">
        <v>36.299999999999997</v>
      </c>
      <c r="U96">
        <v>37.799999999999997</v>
      </c>
      <c r="V96">
        <v>0.31</v>
      </c>
      <c r="W96">
        <v>430</v>
      </c>
      <c r="X96">
        <v>6.09</v>
      </c>
      <c r="Y96">
        <v>59.6</v>
      </c>
      <c r="Z96">
        <v>62.1</v>
      </c>
      <c r="AA96">
        <v>722</v>
      </c>
      <c r="AB96">
        <v>0.60899999999999999</v>
      </c>
      <c r="AC96">
        <v>29.7</v>
      </c>
      <c r="AD96">
        <v>30</v>
      </c>
      <c r="AE96">
        <v>1.0109999999999999</v>
      </c>
      <c r="AF96">
        <v>1.5629999999999999</v>
      </c>
      <c r="AG96">
        <v>1.94</v>
      </c>
      <c r="AH96">
        <v>0.66500000000000004</v>
      </c>
      <c r="AI96">
        <v>0.224</v>
      </c>
    </row>
    <row r="97" spans="1:35">
      <c r="A97" t="s">
        <v>95</v>
      </c>
      <c r="B97">
        <v>17</v>
      </c>
      <c r="C97">
        <v>1</v>
      </c>
      <c r="D97">
        <v>2</v>
      </c>
      <c r="E97">
        <v>860.2</v>
      </c>
      <c r="F97">
        <v>20.399999999999999</v>
      </c>
      <c r="G97">
        <v>69.75</v>
      </c>
      <c r="H97">
        <v>26.7</v>
      </c>
      <c r="I97">
        <v>99</v>
      </c>
      <c r="J97">
        <v>7</v>
      </c>
      <c r="K97">
        <v>5.7489999999999997</v>
      </c>
      <c r="L97">
        <v>100</v>
      </c>
      <c r="M97">
        <v>0.03</v>
      </c>
      <c r="N97">
        <v>11</v>
      </c>
      <c r="O97">
        <v>2.44</v>
      </c>
      <c r="P97">
        <v>3.3</v>
      </c>
      <c r="Q97">
        <v>0.09</v>
      </c>
      <c r="R97">
        <v>113</v>
      </c>
      <c r="S97">
        <v>4.7300000000000004</v>
      </c>
      <c r="T97">
        <v>32.9</v>
      </c>
      <c r="U97">
        <v>34</v>
      </c>
      <c r="V97">
        <v>0.28000000000000003</v>
      </c>
      <c r="W97">
        <v>218</v>
      </c>
      <c r="X97">
        <v>5.38</v>
      </c>
      <c r="Y97">
        <v>63.6</v>
      </c>
      <c r="Z97">
        <v>65.8</v>
      </c>
      <c r="AA97">
        <v>343</v>
      </c>
      <c r="AB97">
        <v>0.51800000000000002</v>
      </c>
      <c r="AC97">
        <v>19.899999999999999</v>
      </c>
      <c r="AD97">
        <v>21.7</v>
      </c>
      <c r="AE97">
        <v>1.1459999999999999</v>
      </c>
      <c r="AF97">
        <v>1.577</v>
      </c>
      <c r="AG97">
        <v>1.89</v>
      </c>
      <c r="AH97">
        <v>0.66700000000000004</v>
      </c>
      <c r="AI97">
        <v>0.31900000000000001</v>
      </c>
    </row>
    <row r="98" spans="1:35">
      <c r="A98" t="s">
        <v>96</v>
      </c>
      <c r="B98">
        <v>18</v>
      </c>
      <c r="C98">
        <v>1</v>
      </c>
      <c r="D98">
        <v>2</v>
      </c>
      <c r="E98">
        <v>889.1</v>
      </c>
      <c r="F98">
        <v>32.200000000000003</v>
      </c>
      <c r="G98">
        <v>67.489999999999995</v>
      </c>
      <c r="H98">
        <v>29.6</v>
      </c>
      <c r="I98">
        <v>128</v>
      </c>
      <c r="J98">
        <v>8</v>
      </c>
      <c r="K98">
        <v>8.1120000000000001</v>
      </c>
      <c r="L98">
        <v>180</v>
      </c>
      <c r="M98">
        <v>0.04</v>
      </c>
      <c r="N98">
        <v>61</v>
      </c>
      <c r="O98">
        <v>4.1100000000000003</v>
      </c>
      <c r="P98">
        <v>6.3</v>
      </c>
      <c r="Q98">
        <v>0.08</v>
      </c>
      <c r="R98">
        <v>549</v>
      </c>
      <c r="S98">
        <v>6.31</v>
      </c>
      <c r="T98">
        <v>57.2</v>
      </c>
      <c r="U98">
        <v>61</v>
      </c>
      <c r="V98">
        <v>0.15670000000000001</v>
      </c>
      <c r="W98">
        <v>350</v>
      </c>
      <c r="X98">
        <v>5.86</v>
      </c>
      <c r="Y98">
        <v>36.4</v>
      </c>
      <c r="Z98">
        <v>38.9</v>
      </c>
      <c r="AA98">
        <v>961</v>
      </c>
      <c r="AB98">
        <v>1.5680000000000001</v>
      </c>
      <c r="AC98">
        <v>21</v>
      </c>
      <c r="AD98">
        <v>40.4</v>
      </c>
      <c r="AE98">
        <v>1.9279999999999999</v>
      </c>
      <c r="AF98">
        <v>1.486</v>
      </c>
      <c r="AG98">
        <v>1.7070000000000001</v>
      </c>
      <c r="AH98">
        <v>1.0840000000000001</v>
      </c>
      <c r="AI98">
        <v>0.31900000000000001</v>
      </c>
    </row>
    <row r="99" spans="1:35">
      <c r="A99" t="s">
        <v>97</v>
      </c>
      <c r="B99">
        <v>16</v>
      </c>
      <c r="C99">
        <v>1</v>
      </c>
      <c r="D99">
        <v>2</v>
      </c>
      <c r="E99">
        <v>796.9</v>
      </c>
      <c r="F99">
        <v>14.5</v>
      </c>
      <c r="G99">
        <v>75.290000000000006</v>
      </c>
      <c r="H99">
        <v>13.8</v>
      </c>
      <c r="I99">
        <v>0</v>
      </c>
      <c r="J99">
        <v>0</v>
      </c>
      <c r="K99">
        <v>4.8410000000000002</v>
      </c>
      <c r="L99">
        <v>82</v>
      </c>
      <c r="M99">
        <v>0.04</v>
      </c>
      <c r="N99">
        <v>35</v>
      </c>
      <c r="O99">
        <v>3.57</v>
      </c>
      <c r="P99">
        <v>19.3</v>
      </c>
      <c r="Q99">
        <v>4.3299999999999998E-2</v>
      </c>
      <c r="R99">
        <v>103</v>
      </c>
      <c r="S99">
        <v>4.6399999999999997</v>
      </c>
      <c r="T99">
        <v>56.4</v>
      </c>
      <c r="U99">
        <v>69.900000000000006</v>
      </c>
      <c r="V99">
        <v>0.36330000000000001</v>
      </c>
      <c r="W99">
        <v>44</v>
      </c>
      <c r="X99">
        <v>3.78</v>
      </c>
      <c r="Y99">
        <v>24</v>
      </c>
      <c r="Z99">
        <v>29.7</v>
      </c>
      <c r="AA99">
        <v>183</v>
      </c>
      <c r="AB99">
        <v>2.351</v>
      </c>
      <c r="AC99">
        <v>9.6999999999999993</v>
      </c>
      <c r="AD99">
        <v>18.100000000000001</v>
      </c>
      <c r="AE99">
        <v>1.859</v>
      </c>
      <c r="AF99">
        <v>1.552</v>
      </c>
      <c r="AG99">
        <v>1.835</v>
      </c>
      <c r="AH99">
        <v>1.226</v>
      </c>
      <c r="AI99">
        <v>0.71699999999999997</v>
      </c>
    </row>
    <row r="100" spans="1:35">
      <c r="A100" t="s">
        <v>98</v>
      </c>
      <c r="B100">
        <v>14</v>
      </c>
      <c r="C100">
        <v>1</v>
      </c>
      <c r="D100">
        <v>2</v>
      </c>
      <c r="E100">
        <v>811</v>
      </c>
      <c r="F100">
        <v>22.8</v>
      </c>
      <c r="G100">
        <v>73.98</v>
      </c>
      <c r="H100">
        <v>28.3</v>
      </c>
      <c r="I100">
        <v>103</v>
      </c>
      <c r="J100">
        <v>6.1</v>
      </c>
      <c r="K100">
        <v>7.593</v>
      </c>
      <c r="L100">
        <v>115</v>
      </c>
      <c r="M100">
        <v>0.03</v>
      </c>
      <c r="N100">
        <v>19</v>
      </c>
      <c r="O100">
        <v>2.97</v>
      </c>
      <c r="P100">
        <v>4.3</v>
      </c>
      <c r="Q100">
        <v>0.11</v>
      </c>
      <c r="R100">
        <v>194</v>
      </c>
      <c r="S100">
        <v>5.27</v>
      </c>
      <c r="T100">
        <v>43.3</v>
      </c>
      <c r="U100">
        <v>45.3</v>
      </c>
      <c r="V100">
        <v>0.37</v>
      </c>
      <c r="W100">
        <v>233</v>
      </c>
      <c r="X100">
        <v>5.45</v>
      </c>
      <c r="Y100">
        <v>51.9</v>
      </c>
      <c r="Z100">
        <v>54.3</v>
      </c>
      <c r="AA100">
        <v>449</v>
      </c>
      <c r="AB100">
        <v>0.83399999999999996</v>
      </c>
      <c r="AC100">
        <v>20</v>
      </c>
      <c r="AD100">
        <v>25.3</v>
      </c>
      <c r="AE100">
        <v>1.3620000000000001</v>
      </c>
      <c r="AF100">
        <v>1.6719999999999999</v>
      </c>
      <c r="AG100">
        <v>2.1280000000000001</v>
      </c>
      <c r="AH100">
        <v>0.76900000000000002</v>
      </c>
      <c r="AI100">
        <v>0.41299999999999998</v>
      </c>
    </row>
    <row r="101" spans="1:35">
      <c r="A101" t="s">
        <v>99</v>
      </c>
      <c r="B101">
        <v>30</v>
      </c>
      <c r="C101">
        <v>2</v>
      </c>
      <c r="D101">
        <v>1</v>
      </c>
      <c r="E101">
        <v>1034.3</v>
      </c>
      <c r="F101">
        <v>22.1</v>
      </c>
      <c r="G101">
        <v>58.01</v>
      </c>
      <c r="H101">
        <v>22.8</v>
      </c>
      <c r="I101">
        <v>34</v>
      </c>
      <c r="J101">
        <v>2.8</v>
      </c>
      <c r="K101">
        <v>7.5149999999999997</v>
      </c>
      <c r="L101">
        <v>126</v>
      </c>
      <c r="M101">
        <v>0.04</v>
      </c>
      <c r="N101">
        <v>32</v>
      </c>
      <c r="O101">
        <v>3.47</v>
      </c>
      <c r="P101">
        <v>7.4</v>
      </c>
      <c r="Q101">
        <v>7.0000000000000007E-2</v>
      </c>
      <c r="R101">
        <v>212</v>
      </c>
      <c r="S101">
        <v>5.36</v>
      </c>
      <c r="T101">
        <v>48.9</v>
      </c>
      <c r="U101">
        <v>52.8</v>
      </c>
      <c r="V101">
        <v>0.25330000000000003</v>
      </c>
      <c r="W101">
        <v>190</v>
      </c>
      <c r="X101">
        <v>5.25</v>
      </c>
      <c r="Y101">
        <v>43.7</v>
      </c>
      <c r="Z101">
        <v>47.2</v>
      </c>
      <c r="AA101">
        <v>434</v>
      </c>
      <c r="AB101">
        <v>1.119</v>
      </c>
      <c r="AC101">
        <v>16.2</v>
      </c>
      <c r="AD101">
        <v>26.7</v>
      </c>
      <c r="AE101">
        <v>1.651</v>
      </c>
      <c r="AF101">
        <v>1.627</v>
      </c>
      <c r="AG101">
        <v>2.0190000000000001</v>
      </c>
      <c r="AH101">
        <v>0.93</v>
      </c>
      <c r="AI101">
        <v>0.32500000000000001</v>
      </c>
    </row>
    <row r="102" spans="1:35">
      <c r="A102" t="s">
        <v>100</v>
      </c>
      <c r="B102">
        <v>8</v>
      </c>
      <c r="C102">
        <v>1</v>
      </c>
      <c r="D102">
        <v>2</v>
      </c>
      <c r="E102">
        <v>824.2</v>
      </c>
      <c r="F102">
        <v>18.399999999999999</v>
      </c>
      <c r="G102">
        <v>72.790000000000006</v>
      </c>
      <c r="H102">
        <v>15.3</v>
      </c>
      <c r="I102">
        <v>7</v>
      </c>
      <c r="J102">
        <v>0.4</v>
      </c>
      <c r="K102">
        <v>5.266</v>
      </c>
      <c r="L102">
        <v>114</v>
      </c>
      <c r="M102">
        <v>0.04</v>
      </c>
      <c r="N102">
        <v>27</v>
      </c>
      <c r="O102">
        <v>3.31</v>
      </c>
      <c r="P102">
        <v>7.5</v>
      </c>
      <c r="Q102">
        <v>0.1133</v>
      </c>
      <c r="R102">
        <v>229</v>
      </c>
      <c r="S102">
        <v>5.44</v>
      </c>
      <c r="T102">
        <v>63.1</v>
      </c>
      <c r="U102">
        <v>68.2</v>
      </c>
      <c r="V102">
        <v>0.23</v>
      </c>
      <c r="W102">
        <v>107</v>
      </c>
      <c r="X102">
        <v>4.67</v>
      </c>
      <c r="Y102">
        <v>29.3</v>
      </c>
      <c r="Z102">
        <v>31.7</v>
      </c>
      <c r="AA102">
        <v>363</v>
      </c>
      <c r="AB102">
        <v>2.1509999999999998</v>
      </c>
      <c r="AC102">
        <v>10.8</v>
      </c>
      <c r="AD102">
        <v>23.7</v>
      </c>
      <c r="AE102">
        <v>2.1850000000000001</v>
      </c>
      <c r="AF102">
        <v>1.401</v>
      </c>
      <c r="AG102">
        <v>1.5780000000000001</v>
      </c>
      <c r="AH102">
        <v>1.133</v>
      </c>
      <c r="AI102">
        <v>0.39</v>
      </c>
    </row>
    <row r="103" spans="1:35">
      <c r="A103" t="s">
        <v>101</v>
      </c>
      <c r="B103">
        <v>14</v>
      </c>
      <c r="C103">
        <v>1</v>
      </c>
      <c r="D103">
        <v>2</v>
      </c>
      <c r="E103">
        <v>910.6</v>
      </c>
      <c r="F103">
        <v>34.1</v>
      </c>
      <c r="G103">
        <v>65.89</v>
      </c>
      <c r="H103">
        <v>36.6</v>
      </c>
      <c r="I103">
        <v>233</v>
      </c>
      <c r="J103">
        <v>17.399999999999999</v>
      </c>
      <c r="K103">
        <v>10.823</v>
      </c>
      <c r="L103">
        <v>200</v>
      </c>
      <c r="M103">
        <v>0.04</v>
      </c>
      <c r="N103">
        <v>82</v>
      </c>
      <c r="O103">
        <v>4.4000000000000004</v>
      </c>
      <c r="P103">
        <v>705</v>
      </c>
      <c r="Q103">
        <v>0.1033</v>
      </c>
      <c r="R103">
        <v>494</v>
      </c>
      <c r="S103">
        <v>6.2</v>
      </c>
      <c r="T103">
        <v>45.5</v>
      </c>
      <c r="U103">
        <v>49.2</v>
      </c>
      <c r="V103">
        <v>0.1633</v>
      </c>
      <c r="W103">
        <v>509</v>
      </c>
      <c r="X103">
        <v>6.23</v>
      </c>
      <c r="Y103">
        <v>46.9</v>
      </c>
      <c r="Z103">
        <v>50.7</v>
      </c>
      <c r="AA103">
        <v>1086</v>
      </c>
      <c r="AB103">
        <v>0.97099999999999997</v>
      </c>
      <c r="AC103">
        <v>25.9</v>
      </c>
      <c r="AD103">
        <v>40.700000000000003</v>
      </c>
      <c r="AE103">
        <v>1.573</v>
      </c>
      <c r="AF103">
        <v>1.6539999999999999</v>
      </c>
      <c r="AG103">
        <v>2.048</v>
      </c>
      <c r="AH103">
        <v>0.83399999999999996</v>
      </c>
      <c r="AI103">
        <v>0.38100000000000001</v>
      </c>
    </row>
    <row r="104" spans="1:35">
      <c r="A104" t="s">
        <v>102</v>
      </c>
      <c r="B104">
        <v>12</v>
      </c>
      <c r="C104">
        <v>1</v>
      </c>
      <c r="D104">
        <v>2</v>
      </c>
      <c r="E104">
        <v>768.6</v>
      </c>
      <c r="F104">
        <v>13.6</v>
      </c>
      <c r="G104">
        <v>78.06</v>
      </c>
      <c r="H104">
        <v>12.3</v>
      </c>
      <c r="I104">
        <v>0</v>
      </c>
      <c r="J104">
        <v>0</v>
      </c>
      <c r="K104">
        <v>3.8540000000000001</v>
      </c>
      <c r="L104">
        <v>76</v>
      </c>
      <c r="M104">
        <v>0.04</v>
      </c>
      <c r="N104">
        <v>12</v>
      </c>
      <c r="O104">
        <v>2.5099999999999998</v>
      </c>
      <c r="P104">
        <v>7.8</v>
      </c>
      <c r="Q104">
        <v>0.433</v>
      </c>
      <c r="R104">
        <v>71</v>
      </c>
      <c r="S104">
        <v>4.26</v>
      </c>
      <c r="T104">
        <v>44.6</v>
      </c>
      <c r="U104">
        <v>48.4</v>
      </c>
      <c r="V104">
        <v>0.26329999999999998</v>
      </c>
      <c r="W104">
        <v>75</v>
      </c>
      <c r="X104">
        <v>4.32</v>
      </c>
      <c r="Y104">
        <v>47.5</v>
      </c>
      <c r="Z104">
        <v>51.5</v>
      </c>
      <c r="AA104">
        <v>158</v>
      </c>
      <c r="AB104">
        <v>0.93799999999999994</v>
      </c>
      <c r="AC104">
        <v>8.6999999999999993</v>
      </c>
      <c r="AD104">
        <v>17.100000000000001</v>
      </c>
      <c r="AE104">
        <v>1.9630000000000001</v>
      </c>
      <c r="AF104">
        <v>1.476</v>
      </c>
      <c r="AG104">
        <v>2.274</v>
      </c>
      <c r="AH104">
        <v>0.98699999999999999</v>
      </c>
      <c r="AI104">
        <v>0.50800000000000001</v>
      </c>
    </row>
    <row r="105" spans="1:35">
      <c r="A105" t="s">
        <v>103</v>
      </c>
      <c r="B105">
        <v>19</v>
      </c>
      <c r="C105">
        <v>1</v>
      </c>
      <c r="D105">
        <v>2</v>
      </c>
      <c r="E105">
        <v>977.6</v>
      </c>
      <c r="F105">
        <v>51.7</v>
      </c>
      <c r="G105">
        <v>61.38</v>
      </c>
      <c r="H105">
        <v>60.2</v>
      </c>
      <c r="I105">
        <v>577</v>
      </c>
      <c r="J105">
        <v>42.7</v>
      </c>
      <c r="K105">
        <v>14.856999999999999</v>
      </c>
      <c r="L105">
        <v>275</v>
      </c>
      <c r="M105">
        <v>3.3300000000000003E-2</v>
      </c>
      <c r="N105">
        <v>93</v>
      </c>
      <c r="O105">
        <v>4.54</v>
      </c>
      <c r="P105">
        <v>3.9</v>
      </c>
      <c r="Q105">
        <v>0.1133</v>
      </c>
      <c r="R105">
        <v>931</v>
      </c>
      <c r="S105">
        <v>6.84</v>
      </c>
      <c r="T105">
        <v>38.799999999999997</v>
      </c>
      <c r="U105">
        <v>40.4</v>
      </c>
      <c r="V105">
        <v>0.21329999999999999</v>
      </c>
      <c r="W105">
        <v>1372</v>
      </c>
      <c r="X105">
        <v>7.22</v>
      </c>
      <c r="Y105">
        <v>57.2</v>
      </c>
      <c r="Z105">
        <v>59.5</v>
      </c>
      <c r="AA105">
        <v>2398</v>
      </c>
      <c r="AB105">
        <v>0.67800000000000005</v>
      </c>
      <c r="AC105">
        <v>42.6</v>
      </c>
      <c r="AD105">
        <v>59.5</v>
      </c>
      <c r="AE105">
        <v>1.3979999999999999</v>
      </c>
      <c r="AF105">
        <v>1.629</v>
      </c>
      <c r="AG105">
        <v>2.0049999999999999</v>
      </c>
      <c r="AH105">
        <v>0.74099999999999999</v>
      </c>
      <c r="AI105">
        <v>0.23400000000000001</v>
      </c>
    </row>
    <row r="106" spans="1:35">
      <c r="A106" t="s">
        <v>104</v>
      </c>
      <c r="B106">
        <v>19</v>
      </c>
      <c r="C106">
        <v>1</v>
      </c>
      <c r="D106">
        <v>2</v>
      </c>
      <c r="E106">
        <v>714.9</v>
      </c>
      <c r="F106">
        <v>4.7</v>
      </c>
      <c r="G106">
        <v>83.93</v>
      </c>
      <c r="H106">
        <v>2.6</v>
      </c>
      <c r="I106">
        <v>0</v>
      </c>
      <c r="J106">
        <v>0</v>
      </c>
      <c r="K106">
        <v>2.052</v>
      </c>
      <c r="L106">
        <v>26</v>
      </c>
      <c r="M106">
        <v>0.04</v>
      </c>
      <c r="N106">
        <v>5</v>
      </c>
      <c r="O106">
        <v>1.65</v>
      </c>
      <c r="P106">
        <v>22.2</v>
      </c>
      <c r="Q106">
        <v>4.6699999999999998E-2</v>
      </c>
      <c r="R106">
        <v>16</v>
      </c>
      <c r="S106">
        <v>2.79</v>
      </c>
      <c r="T106">
        <v>69.5</v>
      </c>
      <c r="U106">
        <v>89.4</v>
      </c>
      <c r="V106">
        <v>0.16</v>
      </c>
      <c r="W106">
        <v>2</v>
      </c>
      <c r="X106">
        <v>0.66</v>
      </c>
      <c r="Y106">
        <v>8.1999999999999993</v>
      </c>
      <c r="Z106">
        <v>10.5</v>
      </c>
      <c r="AA106">
        <v>23</v>
      </c>
      <c r="AB106">
        <v>8.48</v>
      </c>
      <c r="AC106">
        <v>1.9</v>
      </c>
      <c r="AD106">
        <v>6.3</v>
      </c>
      <c r="AE106">
        <v>3.371</v>
      </c>
      <c r="AF106">
        <v>1.3120000000000001</v>
      </c>
      <c r="AG106">
        <v>1.19</v>
      </c>
      <c r="AH106">
        <v>1.569</v>
      </c>
      <c r="AI106">
        <v>0.72</v>
      </c>
    </row>
    <row r="107" spans="1:35">
      <c r="A107" t="s">
        <v>105</v>
      </c>
      <c r="B107">
        <v>32</v>
      </c>
      <c r="C107">
        <v>2</v>
      </c>
      <c r="D107">
        <v>1</v>
      </c>
      <c r="E107">
        <v>802.9</v>
      </c>
      <c r="F107">
        <v>32.700000000000003</v>
      </c>
      <c r="G107">
        <v>74.73</v>
      </c>
      <c r="H107">
        <v>24</v>
      </c>
      <c r="I107">
        <v>60</v>
      </c>
      <c r="J107">
        <v>3.3</v>
      </c>
      <c r="K107">
        <v>7.74</v>
      </c>
      <c r="L107">
        <v>185</v>
      </c>
      <c r="M107">
        <v>0.04</v>
      </c>
      <c r="N107">
        <v>85</v>
      </c>
      <c r="O107">
        <v>4.4400000000000004</v>
      </c>
      <c r="P107">
        <v>8.8000000000000007</v>
      </c>
      <c r="Q107">
        <v>7.6700000000000004E-2</v>
      </c>
      <c r="R107">
        <v>664</v>
      </c>
      <c r="S107">
        <v>6.5</v>
      </c>
      <c r="T107">
        <v>69.099999999999994</v>
      </c>
      <c r="U107">
        <v>75.8</v>
      </c>
      <c r="V107">
        <v>0.28000000000000003</v>
      </c>
      <c r="W107">
        <v>212</v>
      </c>
      <c r="X107">
        <v>5.36</v>
      </c>
      <c r="Y107">
        <v>22.1</v>
      </c>
      <c r="Z107">
        <v>24.2</v>
      </c>
      <c r="AA107">
        <v>961</v>
      </c>
      <c r="AB107">
        <v>3.129</v>
      </c>
      <c r="AC107">
        <v>17</v>
      </c>
      <c r="AD107">
        <v>43</v>
      </c>
      <c r="AE107">
        <v>2.5289999999999999</v>
      </c>
      <c r="AF107">
        <v>1.3109999999999999</v>
      </c>
      <c r="AG107">
        <v>1.4259999999999999</v>
      </c>
      <c r="AH107">
        <v>1.3089999999999999</v>
      </c>
      <c r="AI107">
        <v>0.44500000000000001</v>
      </c>
    </row>
    <row r="108" spans="1:35">
      <c r="A108" t="s">
        <v>106</v>
      </c>
      <c r="B108">
        <v>1</v>
      </c>
      <c r="C108">
        <v>1</v>
      </c>
      <c r="D108">
        <v>2</v>
      </c>
      <c r="E108">
        <v>942.1</v>
      </c>
      <c r="F108">
        <v>9.5</v>
      </c>
      <c r="G108">
        <v>63.69</v>
      </c>
      <c r="H108">
        <v>11.6</v>
      </c>
      <c r="I108">
        <v>6</v>
      </c>
      <c r="J108">
        <v>0.4</v>
      </c>
      <c r="K108">
        <v>2.9180000000000001</v>
      </c>
      <c r="L108">
        <v>97</v>
      </c>
      <c r="M108">
        <v>0.04</v>
      </c>
      <c r="N108">
        <v>9</v>
      </c>
      <c r="O108">
        <v>2.23</v>
      </c>
      <c r="P108">
        <v>13.1</v>
      </c>
      <c r="Q108">
        <v>4.3299999999999998E-2</v>
      </c>
      <c r="R108">
        <v>35</v>
      </c>
      <c r="S108">
        <v>3.54</v>
      </c>
      <c r="T108">
        <v>48.6</v>
      </c>
      <c r="U108">
        <v>56</v>
      </c>
      <c r="V108">
        <v>0.35</v>
      </c>
      <c r="W108">
        <v>27</v>
      </c>
      <c r="X108">
        <v>3.29</v>
      </c>
      <c r="Y108">
        <v>38</v>
      </c>
      <c r="Z108">
        <v>43.7</v>
      </c>
      <c r="AA108">
        <v>71</v>
      </c>
      <c r="AB108">
        <v>1.2809999999999999</v>
      </c>
      <c r="AC108">
        <v>8.1999999999999993</v>
      </c>
      <c r="AD108">
        <v>10.6</v>
      </c>
      <c r="AE108">
        <v>1.2969999999999999</v>
      </c>
      <c r="AF108">
        <v>1.6060000000000001</v>
      </c>
      <c r="AG108">
        <v>1.956</v>
      </c>
      <c r="AH108">
        <v>0.83499999999999996</v>
      </c>
      <c r="AI108">
        <v>0.46200000000000002</v>
      </c>
    </row>
    <row r="109" spans="1:35">
      <c r="A109" t="s">
        <v>107</v>
      </c>
      <c r="B109">
        <v>10</v>
      </c>
      <c r="C109">
        <v>1</v>
      </c>
      <c r="D109">
        <v>2</v>
      </c>
      <c r="E109">
        <v>855.3</v>
      </c>
      <c r="F109">
        <v>28.2</v>
      </c>
      <c r="G109">
        <v>70.150000000000006</v>
      </c>
      <c r="H109">
        <v>30.9</v>
      </c>
      <c r="I109">
        <v>145</v>
      </c>
      <c r="J109">
        <v>8.5</v>
      </c>
      <c r="K109">
        <v>7.8760000000000003</v>
      </c>
      <c r="L109">
        <v>187</v>
      </c>
      <c r="M109">
        <v>0.04</v>
      </c>
      <c r="N109">
        <v>36</v>
      </c>
      <c r="O109">
        <v>3.58</v>
      </c>
      <c r="P109">
        <v>5.2</v>
      </c>
      <c r="Q109">
        <v>5.33E-2</v>
      </c>
      <c r="R109">
        <v>359</v>
      </c>
      <c r="S109">
        <v>5.88</v>
      </c>
      <c r="T109">
        <v>51.6</v>
      </c>
      <c r="U109">
        <v>54.4</v>
      </c>
      <c r="V109">
        <v>0.33329999999999999</v>
      </c>
      <c r="W109">
        <v>299</v>
      </c>
      <c r="X109">
        <v>5.7</v>
      </c>
      <c r="Y109">
        <v>43</v>
      </c>
      <c r="Z109">
        <v>45.4</v>
      </c>
      <c r="AA109">
        <v>695</v>
      </c>
      <c r="AB109">
        <v>1.1990000000000001</v>
      </c>
      <c r="AC109">
        <v>21.9</v>
      </c>
      <c r="AD109">
        <v>33.4</v>
      </c>
      <c r="AE109">
        <v>1.524</v>
      </c>
      <c r="AF109">
        <v>1.5740000000000001</v>
      </c>
      <c r="AG109">
        <v>2.0089999999999999</v>
      </c>
      <c r="AH109">
        <v>1.03</v>
      </c>
      <c r="AI109">
        <v>0.372</v>
      </c>
    </row>
    <row r="110" spans="1:35">
      <c r="A110" t="s">
        <v>108</v>
      </c>
      <c r="B110">
        <v>19</v>
      </c>
      <c r="C110">
        <v>1</v>
      </c>
      <c r="D110">
        <v>2</v>
      </c>
      <c r="E110">
        <v>956.3</v>
      </c>
      <c r="F110">
        <v>16.100000000000001</v>
      </c>
      <c r="G110">
        <v>62.74</v>
      </c>
      <c r="H110">
        <v>20.100000000000001</v>
      </c>
      <c r="I110">
        <v>4</v>
      </c>
      <c r="J110">
        <v>0.3</v>
      </c>
      <c r="K110">
        <v>5.0529999999999999</v>
      </c>
      <c r="L110">
        <v>90</v>
      </c>
      <c r="M110">
        <v>3.3300000000000003E-2</v>
      </c>
      <c r="N110">
        <v>28</v>
      </c>
      <c r="O110">
        <v>3.34</v>
      </c>
      <c r="P110">
        <v>12.2</v>
      </c>
      <c r="Q110">
        <v>5.33E-2</v>
      </c>
      <c r="R110">
        <v>104</v>
      </c>
      <c r="S110">
        <v>4.6500000000000004</v>
      </c>
      <c r="T110">
        <v>44.9</v>
      </c>
      <c r="U110">
        <v>51.2</v>
      </c>
      <c r="V110">
        <v>0.34</v>
      </c>
      <c r="W110">
        <v>99</v>
      </c>
      <c r="X110">
        <v>4.5999999999999996</v>
      </c>
      <c r="Y110">
        <v>42.7</v>
      </c>
      <c r="Z110">
        <v>48.7</v>
      </c>
      <c r="AA110">
        <v>232</v>
      </c>
      <c r="AB110">
        <v>1.0509999999999999</v>
      </c>
      <c r="AC110">
        <v>14.2</v>
      </c>
      <c r="AD110">
        <v>17.8</v>
      </c>
      <c r="AE110">
        <v>1.25</v>
      </c>
      <c r="AF110">
        <v>1.6659999999999999</v>
      </c>
      <c r="AG110">
        <v>2.0640000000000001</v>
      </c>
      <c r="AH110">
        <v>0.85199999999999998</v>
      </c>
      <c r="AI110">
        <v>0.40500000000000003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1"/>
  <sheetViews>
    <sheetView workbookViewId="0">
      <selection activeCell="B50" sqref="B50:AF51"/>
    </sheetView>
  </sheetViews>
  <sheetFormatPr defaultRowHeight="15"/>
  <sheetData>
    <row r="1" spans="1:32">
      <c r="A1" t="s">
        <v>109</v>
      </c>
      <c r="B1" t="s">
        <v>112</v>
      </c>
      <c r="C1" t="s">
        <v>113</v>
      </c>
      <c r="D1" t="s">
        <v>114</v>
      </c>
      <c r="E1" t="s">
        <v>115</v>
      </c>
      <c r="F1" t="s">
        <v>116</v>
      </c>
      <c r="G1" t="s">
        <v>117</v>
      </c>
      <c r="H1" t="s">
        <v>118</v>
      </c>
      <c r="I1" t="s">
        <v>119</v>
      </c>
      <c r="J1" t="s">
        <v>120</v>
      </c>
      <c r="K1" t="s">
        <v>121</v>
      </c>
      <c r="L1" t="s">
        <v>122</v>
      </c>
      <c r="M1" t="s">
        <v>123</v>
      </c>
      <c r="N1" t="s">
        <v>124</v>
      </c>
      <c r="O1" t="s">
        <v>125</v>
      </c>
      <c r="P1" t="s">
        <v>126</v>
      </c>
      <c r="Q1" t="s">
        <v>127</v>
      </c>
      <c r="R1" t="s">
        <v>128</v>
      </c>
      <c r="S1" t="s">
        <v>129</v>
      </c>
      <c r="T1" t="s">
        <v>130</v>
      </c>
      <c r="U1" t="s">
        <v>131</v>
      </c>
      <c r="V1" t="s">
        <v>132</v>
      </c>
      <c r="W1" t="s">
        <v>133</v>
      </c>
      <c r="X1" t="s">
        <v>134</v>
      </c>
      <c r="Y1" t="s">
        <v>135</v>
      </c>
      <c r="Z1" t="s">
        <v>136</v>
      </c>
      <c r="AA1" t="s">
        <v>137</v>
      </c>
      <c r="AB1" t="s">
        <v>138</v>
      </c>
      <c r="AC1" t="s">
        <v>139</v>
      </c>
      <c r="AD1" t="s">
        <v>140</v>
      </c>
      <c r="AE1" t="s">
        <v>141</v>
      </c>
      <c r="AF1" t="s">
        <v>142</v>
      </c>
    </row>
    <row r="2" spans="1:32">
      <c r="A2" t="s">
        <v>1</v>
      </c>
      <c r="B2">
        <v>819.2</v>
      </c>
      <c r="C2">
        <v>40.6</v>
      </c>
      <c r="D2">
        <v>73.239999999999995</v>
      </c>
      <c r="E2">
        <v>40.4</v>
      </c>
      <c r="F2">
        <v>266</v>
      </c>
      <c r="G2">
        <v>19.7</v>
      </c>
      <c r="H2">
        <v>12.467000000000001</v>
      </c>
      <c r="I2">
        <v>222</v>
      </c>
      <c r="J2">
        <v>0.04</v>
      </c>
      <c r="K2">
        <v>85</v>
      </c>
      <c r="L2">
        <v>4.45</v>
      </c>
      <c r="M2">
        <v>5.8</v>
      </c>
      <c r="N2">
        <v>0.1133</v>
      </c>
      <c r="O2">
        <v>770</v>
      </c>
      <c r="P2">
        <v>6.65</v>
      </c>
      <c r="Q2">
        <v>52.5</v>
      </c>
      <c r="R2">
        <v>55.7</v>
      </c>
      <c r="S2">
        <v>0.28999999999999998</v>
      </c>
      <c r="T2">
        <v>611</v>
      </c>
      <c r="U2">
        <v>6.42</v>
      </c>
      <c r="V2">
        <v>41.6</v>
      </c>
      <c r="W2">
        <v>44.2</v>
      </c>
      <c r="X2">
        <v>1467</v>
      </c>
      <c r="Y2">
        <v>7.2910000000000004</v>
      </c>
      <c r="Z2">
        <v>28.6</v>
      </c>
      <c r="AA2">
        <v>49.8</v>
      </c>
      <c r="AB2">
        <v>1.7410000000000001</v>
      </c>
      <c r="AC2">
        <v>1.5589999999999999</v>
      </c>
      <c r="AD2">
        <v>1.867</v>
      </c>
      <c r="AE2">
        <v>1.1240000000000001</v>
      </c>
      <c r="AF2">
        <v>0.38300000000000001</v>
      </c>
    </row>
    <row r="3" spans="1:32">
      <c r="A3" t="s">
        <v>4</v>
      </c>
      <c r="B3">
        <v>936.1</v>
      </c>
      <c r="C3">
        <v>34.5</v>
      </c>
      <c r="D3">
        <v>64.09</v>
      </c>
      <c r="E3">
        <v>41.7</v>
      </c>
      <c r="F3">
        <v>348</v>
      </c>
      <c r="G3">
        <v>23.1</v>
      </c>
      <c r="H3">
        <v>9.6669999999999998</v>
      </c>
      <c r="I3">
        <v>197</v>
      </c>
      <c r="J3">
        <v>3.6700000000000003E-2</v>
      </c>
      <c r="K3">
        <v>56</v>
      </c>
      <c r="L3">
        <v>4.03</v>
      </c>
      <c r="M3">
        <v>5.4</v>
      </c>
      <c r="N3">
        <v>0.05</v>
      </c>
      <c r="O3">
        <v>437</v>
      </c>
      <c r="P3">
        <v>6.08</v>
      </c>
      <c r="Q3">
        <v>41.6</v>
      </c>
      <c r="R3">
        <v>44</v>
      </c>
      <c r="S3">
        <v>0.35670000000000002</v>
      </c>
      <c r="T3">
        <v>555</v>
      </c>
      <c r="U3">
        <v>6.32</v>
      </c>
      <c r="V3">
        <v>52.9</v>
      </c>
      <c r="W3">
        <v>55.9</v>
      </c>
      <c r="X3">
        <v>1050</v>
      </c>
      <c r="Y3">
        <v>6.9569999999999999</v>
      </c>
      <c r="Z3">
        <v>29.5</v>
      </c>
      <c r="AA3">
        <v>38.9</v>
      </c>
      <c r="AB3">
        <v>1.3180000000000001</v>
      </c>
      <c r="AC3">
        <v>1.4419999999999999</v>
      </c>
      <c r="AD3">
        <v>1.609</v>
      </c>
      <c r="AE3">
        <v>0.84599999999999997</v>
      </c>
      <c r="AF3">
        <v>0.372</v>
      </c>
    </row>
    <row r="4" spans="1:32">
      <c r="A4" t="s">
        <v>6</v>
      </c>
      <c r="B4">
        <v>851.7</v>
      </c>
      <c r="C4">
        <v>9.1999999999999993</v>
      </c>
      <c r="D4">
        <v>70.45</v>
      </c>
      <c r="E4">
        <v>7.6</v>
      </c>
      <c r="F4">
        <v>1</v>
      </c>
      <c r="G4">
        <v>0.1</v>
      </c>
      <c r="H4">
        <v>3.161</v>
      </c>
      <c r="I4">
        <v>55</v>
      </c>
      <c r="J4">
        <v>3.6700000000000003E-2</v>
      </c>
      <c r="K4">
        <v>9</v>
      </c>
      <c r="L4">
        <v>2.19</v>
      </c>
      <c r="M4">
        <v>11.3</v>
      </c>
      <c r="N4">
        <v>4.6699999999999998E-2</v>
      </c>
      <c r="O4">
        <v>56</v>
      </c>
      <c r="P4">
        <v>4.03</v>
      </c>
      <c r="Q4">
        <v>71.400000000000006</v>
      </c>
      <c r="R4">
        <v>80.5</v>
      </c>
      <c r="S4">
        <v>0.35</v>
      </c>
      <c r="T4">
        <v>14</v>
      </c>
      <c r="U4">
        <v>2.61</v>
      </c>
      <c r="V4">
        <v>17.2</v>
      </c>
      <c r="W4">
        <v>19.399999999999999</v>
      </c>
      <c r="X4">
        <v>79</v>
      </c>
      <c r="Y4">
        <v>4.1479999999999997</v>
      </c>
      <c r="Z4">
        <v>5.4</v>
      </c>
      <c r="AA4">
        <v>11.9</v>
      </c>
      <c r="AB4">
        <v>2.2170000000000001</v>
      </c>
      <c r="AC4">
        <v>1.554</v>
      </c>
      <c r="AD4">
        <v>1.831</v>
      </c>
      <c r="AE4">
        <v>1.2729999999999999</v>
      </c>
      <c r="AF4">
        <v>0.40400000000000003</v>
      </c>
    </row>
    <row r="5" spans="1:32">
      <c r="A5" t="s">
        <v>7</v>
      </c>
      <c r="B5">
        <v>742.4</v>
      </c>
      <c r="C5">
        <v>19</v>
      </c>
      <c r="D5">
        <v>80.819999999999993</v>
      </c>
      <c r="E5">
        <v>13.6</v>
      </c>
      <c r="F5">
        <v>0</v>
      </c>
      <c r="G5">
        <v>0</v>
      </c>
      <c r="H5">
        <v>6.6429999999999998</v>
      </c>
      <c r="I5">
        <v>99</v>
      </c>
      <c r="J5">
        <v>3.6700000000000003E-2</v>
      </c>
      <c r="K5">
        <v>35</v>
      </c>
      <c r="L5">
        <v>3543</v>
      </c>
      <c r="M5">
        <v>9.6999999999999993</v>
      </c>
      <c r="N5">
        <v>0.1</v>
      </c>
      <c r="O5">
        <v>248</v>
      </c>
      <c r="P5">
        <v>5.51</v>
      </c>
      <c r="Q5">
        <v>69.5</v>
      </c>
      <c r="R5">
        <v>77</v>
      </c>
      <c r="S5">
        <v>0.25330000000000003</v>
      </c>
      <c r="T5">
        <v>74</v>
      </c>
      <c r="U5">
        <v>4.3</v>
      </c>
      <c r="V5">
        <v>20.7</v>
      </c>
      <c r="W5">
        <v>22.9</v>
      </c>
      <c r="X5">
        <v>356</v>
      </c>
      <c r="Y5">
        <v>3.3570000000000002</v>
      </c>
      <c r="Z5">
        <v>96</v>
      </c>
      <c r="AA5">
        <v>25.1</v>
      </c>
      <c r="AB5">
        <v>2.6179999999999999</v>
      </c>
      <c r="AC5">
        <v>1.44</v>
      </c>
      <c r="AD5">
        <v>1.593</v>
      </c>
      <c r="AE5">
        <v>1.319</v>
      </c>
      <c r="AF5">
        <v>0.47799999999999998</v>
      </c>
    </row>
    <row r="6" spans="1:32">
      <c r="A6" t="s">
        <v>19</v>
      </c>
      <c r="B6">
        <v>747.6</v>
      </c>
      <c r="C6">
        <v>7</v>
      </c>
      <c r="D6">
        <v>80.260000000000005</v>
      </c>
      <c r="E6">
        <v>9.1999999999999993</v>
      </c>
      <c r="F6">
        <v>0</v>
      </c>
      <c r="G6">
        <v>0</v>
      </c>
      <c r="H6">
        <v>2.7410000000000001</v>
      </c>
      <c r="I6">
        <v>34</v>
      </c>
      <c r="J6">
        <v>3.6700000000000003E-2</v>
      </c>
      <c r="K6">
        <v>1</v>
      </c>
      <c r="L6">
        <v>0.09</v>
      </c>
      <c r="M6">
        <v>3.3</v>
      </c>
      <c r="N6">
        <v>0.08</v>
      </c>
      <c r="O6">
        <v>10</v>
      </c>
      <c r="P6">
        <v>2.27</v>
      </c>
      <c r="Q6">
        <v>29.1</v>
      </c>
      <c r="R6">
        <v>30.1</v>
      </c>
      <c r="S6">
        <v>0.2767</v>
      </c>
      <c r="T6">
        <v>22</v>
      </c>
      <c r="U6">
        <v>3.11</v>
      </c>
      <c r="V6">
        <v>67</v>
      </c>
      <c r="W6">
        <v>69.2</v>
      </c>
      <c r="X6">
        <v>33</v>
      </c>
      <c r="Y6">
        <v>0.435</v>
      </c>
      <c r="Z6">
        <v>6.5</v>
      </c>
      <c r="AA6">
        <v>7.4</v>
      </c>
      <c r="AB6">
        <v>1.135</v>
      </c>
      <c r="AC6">
        <v>1.6539999999999999</v>
      </c>
      <c r="AD6">
        <v>2.1040000000000001</v>
      </c>
      <c r="AE6">
        <v>0.66700000000000004</v>
      </c>
      <c r="AF6">
        <v>0.32900000000000001</v>
      </c>
    </row>
    <row r="7" spans="1:32">
      <c r="A7" t="s">
        <v>21</v>
      </c>
      <c r="B7">
        <v>1072.8</v>
      </c>
      <c r="C7">
        <v>39.5</v>
      </c>
      <c r="D7">
        <v>55.93</v>
      </c>
      <c r="E7">
        <v>49</v>
      </c>
      <c r="F7">
        <v>432</v>
      </c>
      <c r="G7">
        <v>35</v>
      </c>
      <c r="H7">
        <v>11.339</v>
      </c>
      <c r="I7">
        <v>187</v>
      </c>
      <c r="J7">
        <v>3.6700000000000003E-2</v>
      </c>
      <c r="K7">
        <v>143</v>
      </c>
      <c r="L7">
        <v>4.96</v>
      </c>
      <c r="M7">
        <v>10.199999999999999</v>
      </c>
      <c r="N7">
        <v>0.05</v>
      </c>
      <c r="O7">
        <v>468</v>
      </c>
      <c r="P7">
        <v>6.15</v>
      </c>
      <c r="Q7">
        <v>33.4</v>
      </c>
      <c r="R7">
        <v>37.1</v>
      </c>
      <c r="S7">
        <v>0.23330000000000001</v>
      </c>
      <c r="T7">
        <v>790</v>
      </c>
      <c r="U7">
        <v>6.67</v>
      </c>
      <c r="V7">
        <v>56.4</v>
      </c>
      <c r="W7">
        <v>62.7</v>
      </c>
      <c r="X7">
        <v>1402</v>
      </c>
      <c r="Y7">
        <v>0.59199999999999997</v>
      </c>
      <c r="Z7">
        <v>34.799999999999997</v>
      </c>
      <c r="AA7">
        <v>43.7</v>
      </c>
      <c r="AB7">
        <v>1.256</v>
      </c>
      <c r="AC7">
        <v>1.611</v>
      </c>
      <c r="AD7">
        <v>2.0009999999999999</v>
      </c>
      <c r="AE7">
        <v>0.70499999999999996</v>
      </c>
      <c r="AF7">
        <v>0.36499999999999999</v>
      </c>
    </row>
    <row r="8" spans="1:32">
      <c r="A8" t="s">
        <v>22</v>
      </c>
      <c r="B8">
        <v>984.7</v>
      </c>
      <c r="C8">
        <v>75.7</v>
      </c>
      <c r="D8">
        <v>60.93</v>
      </c>
      <c r="E8">
        <v>113.5</v>
      </c>
      <c r="F8">
        <v>1134</v>
      </c>
      <c r="G8">
        <v>69.3</v>
      </c>
      <c r="H8">
        <v>21.539000000000001</v>
      </c>
      <c r="I8">
        <v>426</v>
      </c>
      <c r="J8">
        <v>0.04</v>
      </c>
      <c r="K8">
        <v>138</v>
      </c>
      <c r="L8">
        <v>4.92</v>
      </c>
      <c r="M8">
        <v>3.2</v>
      </c>
      <c r="N8">
        <v>0.1067</v>
      </c>
      <c r="O8">
        <v>1115</v>
      </c>
      <c r="P8">
        <v>7.02</v>
      </c>
      <c r="Q8">
        <v>25.6</v>
      </c>
      <c r="R8">
        <v>26.5</v>
      </c>
      <c r="S8">
        <v>0.3533</v>
      </c>
      <c r="T8">
        <v>3066</v>
      </c>
      <c r="U8">
        <v>8.0299999999999994</v>
      </c>
      <c r="V8">
        <v>70.5</v>
      </c>
      <c r="W8">
        <v>72.8</v>
      </c>
      <c r="X8">
        <v>4351</v>
      </c>
      <c r="Y8">
        <v>0.36399999999999999</v>
      </c>
      <c r="Z8">
        <v>80.3</v>
      </c>
      <c r="AA8">
        <v>70.8</v>
      </c>
      <c r="AB8">
        <v>0.88200000000000001</v>
      </c>
      <c r="AC8">
        <v>1.663</v>
      </c>
      <c r="AD8">
        <v>2.032</v>
      </c>
      <c r="AE8">
        <v>0.56299999999999994</v>
      </c>
      <c r="AF8">
        <v>0.28699999999999998</v>
      </c>
    </row>
    <row r="9" spans="1:32">
      <c r="A9" t="s">
        <v>27</v>
      </c>
      <c r="B9">
        <v>950.2</v>
      </c>
      <c r="C9">
        <v>40.6</v>
      </c>
      <c r="D9">
        <v>63.14</v>
      </c>
      <c r="E9">
        <v>40.299999999999997</v>
      </c>
      <c r="F9">
        <v>297</v>
      </c>
      <c r="G9">
        <v>19.2</v>
      </c>
      <c r="H9">
        <v>11.375</v>
      </c>
      <c r="I9">
        <v>227</v>
      </c>
      <c r="J9">
        <v>3.6700000000000003E-2</v>
      </c>
      <c r="K9">
        <v>144</v>
      </c>
      <c r="L9">
        <v>4.97</v>
      </c>
      <c r="M9">
        <v>9</v>
      </c>
      <c r="N9">
        <v>0.04</v>
      </c>
      <c r="O9">
        <v>845</v>
      </c>
      <c r="P9">
        <v>6.74</v>
      </c>
      <c r="Q9">
        <v>52.9</v>
      </c>
      <c r="R9">
        <v>58.1</v>
      </c>
      <c r="S9">
        <v>0.27329999999999999</v>
      </c>
      <c r="T9">
        <v>608</v>
      </c>
      <c r="U9">
        <v>6.41</v>
      </c>
      <c r="V9">
        <v>38.1</v>
      </c>
      <c r="W9">
        <v>41.8</v>
      </c>
      <c r="X9">
        <v>1599</v>
      </c>
      <c r="Y9">
        <v>1.389</v>
      </c>
      <c r="Z9">
        <v>285</v>
      </c>
      <c r="AA9">
        <v>49.8</v>
      </c>
      <c r="AB9">
        <v>1.7470000000000001</v>
      </c>
      <c r="AC9">
        <v>1.5409999999999999</v>
      </c>
      <c r="AD9">
        <v>1.8360000000000001</v>
      </c>
      <c r="AE9">
        <v>0.94</v>
      </c>
      <c r="AF9">
        <v>0.31</v>
      </c>
    </row>
    <row r="10" spans="1:32">
      <c r="A10" t="s">
        <v>30</v>
      </c>
      <c r="B10">
        <v>891.4</v>
      </c>
      <c r="C10">
        <v>37.700000000000003</v>
      </c>
      <c r="D10">
        <v>67.31</v>
      </c>
      <c r="E10">
        <v>53.5</v>
      </c>
      <c r="F10">
        <v>626</v>
      </c>
      <c r="G10">
        <v>42.1</v>
      </c>
      <c r="H10">
        <v>13.053000000000001</v>
      </c>
      <c r="I10">
        <v>205</v>
      </c>
      <c r="J10">
        <v>3.6700000000000003E-2</v>
      </c>
      <c r="K10">
        <v>18</v>
      </c>
      <c r="L10">
        <v>2.92</v>
      </c>
      <c r="M10">
        <v>1.4</v>
      </c>
      <c r="N10">
        <v>6.6699999999999995E-2</v>
      </c>
      <c r="O10">
        <v>153</v>
      </c>
      <c r="P10">
        <v>5.03</v>
      </c>
      <c r="Q10">
        <v>11.4</v>
      </c>
      <c r="R10">
        <v>11.6</v>
      </c>
      <c r="S10">
        <v>0.28670000000000001</v>
      </c>
      <c r="T10">
        <v>1160</v>
      </c>
      <c r="U10">
        <v>7.06</v>
      </c>
      <c r="V10">
        <v>87</v>
      </c>
      <c r="W10">
        <v>88.3</v>
      </c>
      <c r="X10">
        <v>1333</v>
      </c>
      <c r="Y10">
        <v>0.13100000000000001</v>
      </c>
      <c r="Z10">
        <v>37.9</v>
      </c>
      <c r="AA10">
        <v>37.6</v>
      </c>
      <c r="AB10">
        <v>0.99299999999999999</v>
      </c>
      <c r="AC10">
        <v>1.464</v>
      </c>
      <c r="AD10">
        <v>1.6850000000000001</v>
      </c>
      <c r="AE10">
        <v>0.40200000000000002</v>
      </c>
      <c r="AF10">
        <v>0.23699999999999999</v>
      </c>
    </row>
    <row r="11" spans="1:32">
      <c r="A11" t="s">
        <v>33</v>
      </c>
      <c r="B11">
        <v>843.1</v>
      </c>
      <c r="C11">
        <v>13.6</v>
      </c>
      <c r="D11">
        <v>71.17</v>
      </c>
      <c r="E11">
        <v>13.6</v>
      </c>
      <c r="F11">
        <v>3</v>
      </c>
      <c r="G11">
        <v>0.2</v>
      </c>
      <c r="H11">
        <v>3.0390000000000001</v>
      </c>
      <c r="I11">
        <v>78</v>
      </c>
      <c r="J11">
        <v>0.04</v>
      </c>
      <c r="K11">
        <v>12</v>
      </c>
      <c r="L11">
        <v>2.5099999999999998</v>
      </c>
      <c r="M11">
        <v>6.9</v>
      </c>
      <c r="N11">
        <v>5.67E-2</v>
      </c>
      <c r="O11">
        <v>79</v>
      </c>
      <c r="P11">
        <v>4.37</v>
      </c>
      <c r="Q11">
        <v>44.1</v>
      </c>
      <c r="R11">
        <v>47.4</v>
      </c>
      <c r="S11">
        <v>0.25669999999999998</v>
      </c>
      <c r="T11">
        <v>87</v>
      </c>
      <c r="U11">
        <v>4.47</v>
      </c>
      <c r="V11">
        <v>48.9</v>
      </c>
      <c r="W11">
        <v>52.6</v>
      </c>
      <c r="X11">
        <v>179</v>
      </c>
      <c r="Y11">
        <v>0.90100000000000002</v>
      </c>
      <c r="Z11">
        <v>9.6</v>
      </c>
      <c r="AA11">
        <v>16.7</v>
      </c>
      <c r="AB11">
        <v>1.734</v>
      </c>
      <c r="AC11">
        <v>1.175</v>
      </c>
      <c r="AD11">
        <v>0.27900000000000003</v>
      </c>
      <c r="AE11">
        <v>0.93700000000000006</v>
      </c>
      <c r="AF11">
        <v>0.374</v>
      </c>
    </row>
    <row r="12" spans="1:32">
      <c r="A12" t="s">
        <v>34</v>
      </c>
      <c r="B12">
        <v>724.4</v>
      </c>
      <c r="C12">
        <v>23</v>
      </c>
      <c r="D12">
        <v>82.83</v>
      </c>
      <c r="E12">
        <v>16.399999999999999</v>
      </c>
      <c r="F12">
        <v>9</v>
      </c>
      <c r="G12">
        <v>0.6</v>
      </c>
      <c r="H12">
        <v>6.1520000000000001</v>
      </c>
      <c r="I12">
        <v>116</v>
      </c>
      <c r="J12">
        <v>3.6700000000000003E-2</v>
      </c>
      <c r="K12">
        <v>61</v>
      </c>
      <c r="L12">
        <v>4.1100000000000003</v>
      </c>
      <c r="M12">
        <v>13</v>
      </c>
      <c r="N12">
        <v>4.6699999999999998E-2</v>
      </c>
      <c r="O12">
        <v>303</v>
      </c>
      <c r="P12">
        <v>5.71</v>
      </c>
      <c r="Q12">
        <v>64.599999999999994</v>
      </c>
      <c r="R12">
        <v>74.2</v>
      </c>
      <c r="S12">
        <v>0.15329999999999999</v>
      </c>
      <c r="T12">
        <v>105</v>
      </c>
      <c r="U12">
        <v>4.6500000000000004</v>
      </c>
      <c r="V12">
        <v>22.3</v>
      </c>
      <c r="W12">
        <v>25.6</v>
      </c>
      <c r="X12">
        <v>469</v>
      </c>
      <c r="Y12">
        <v>2.8980000000000001</v>
      </c>
      <c r="Z12">
        <v>11.6</v>
      </c>
      <c r="AA12">
        <v>30.3</v>
      </c>
      <c r="AB12">
        <v>2.609</v>
      </c>
      <c r="AC12">
        <v>1.4159999999999999</v>
      </c>
      <c r="AD12">
        <v>1.3360000000000001</v>
      </c>
      <c r="AE12">
        <v>1.286</v>
      </c>
      <c r="AF12">
        <v>0.62</v>
      </c>
    </row>
    <row r="13" spans="1:32">
      <c r="A13" t="s">
        <v>44</v>
      </c>
      <c r="B13">
        <v>1191.3</v>
      </c>
      <c r="C13">
        <v>27.2</v>
      </c>
      <c r="D13">
        <v>50.36</v>
      </c>
      <c r="E13">
        <v>38.5</v>
      </c>
      <c r="F13">
        <v>219</v>
      </c>
      <c r="G13">
        <v>21.2</v>
      </c>
      <c r="H13">
        <v>8.2560000000000002</v>
      </c>
      <c r="I13">
        <v>146</v>
      </c>
      <c r="J13">
        <v>3.3300000000000003E-2</v>
      </c>
      <c r="K13">
        <v>39</v>
      </c>
      <c r="L13">
        <v>3.68</v>
      </c>
      <c r="M13">
        <v>6</v>
      </c>
      <c r="N13">
        <v>8.3299999999999999E-2</v>
      </c>
      <c r="O13">
        <v>232</v>
      </c>
      <c r="P13">
        <v>5.45</v>
      </c>
      <c r="Q13">
        <v>35.200000000000003</v>
      </c>
      <c r="R13">
        <v>37.5</v>
      </c>
      <c r="S13">
        <v>0.2833</v>
      </c>
      <c r="T13">
        <v>387</v>
      </c>
      <c r="U13">
        <v>5.96</v>
      </c>
      <c r="V13">
        <v>58.8</v>
      </c>
      <c r="W13">
        <v>62.5</v>
      </c>
      <c r="X13">
        <v>658</v>
      </c>
      <c r="Y13">
        <v>0.59899999999999998</v>
      </c>
      <c r="Z13">
        <v>27.3</v>
      </c>
      <c r="AA13">
        <v>27.2</v>
      </c>
      <c r="AB13">
        <v>0.999</v>
      </c>
      <c r="AC13">
        <v>1.6779999999999999</v>
      </c>
      <c r="AD13">
        <v>2.153</v>
      </c>
      <c r="AE13">
        <v>0.628</v>
      </c>
      <c r="AF13">
        <v>0.26100000000000001</v>
      </c>
    </row>
    <row r="14" spans="1:32">
      <c r="A14" t="s">
        <v>54</v>
      </c>
      <c r="B14">
        <v>908</v>
      </c>
      <c r="C14">
        <v>15</v>
      </c>
      <c r="D14">
        <v>66.08</v>
      </c>
      <c r="E14">
        <v>16.600000000000001</v>
      </c>
      <c r="F14">
        <v>18</v>
      </c>
      <c r="G14">
        <v>1.2</v>
      </c>
      <c r="H14">
        <v>4.5579999999999998</v>
      </c>
      <c r="I14">
        <v>112</v>
      </c>
      <c r="J14">
        <v>0.04</v>
      </c>
      <c r="K14">
        <v>18</v>
      </c>
      <c r="L14">
        <v>2.88</v>
      </c>
      <c r="M14">
        <v>7.7</v>
      </c>
      <c r="N14">
        <v>0.04</v>
      </c>
      <c r="O14">
        <v>84</v>
      </c>
      <c r="P14">
        <v>4.43</v>
      </c>
      <c r="Q14">
        <v>36.299999999999997</v>
      </c>
      <c r="R14">
        <v>39.4</v>
      </c>
      <c r="S14">
        <v>0.26</v>
      </c>
      <c r="T14">
        <v>129</v>
      </c>
      <c r="U14">
        <v>4.8600000000000003</v>
      </c>
      <c r="V14">
        <v>56</v>
      </c>
      <c r="W14">
        <v>60.6</v>
      </c>
      <c r="X14">
        <v>231</v>
      </c>
      <c r="Y14">
        <v>0.64900000000000002</v>
      </c>
      <c r="Z14">
        <v>11.8</v>
      </c>
      <c r="AA14">
        <v>17.7</v>
      </c>
      <c r="AB14">
        <v>1.508</v>
      </c>
      <c r="AC14">
        <v>1.595</v>
      </c>
      <c r="AD14">
        <v>1.954</v>
      </c>
      <c r="AE14">
        <v>0.83499999999999996</v>
      </c>
      <c r="AF14">
        <v>0.42099999999999999</v>
      </c>
    </row>
    <row r="15" spans="1:32">
      <c r="A15" t="s">
        <v>56</v>
      </c>
      <c r="B15">
        <v>951.2</v>
      </c>
      <c r="C15">
        <v>36.1</v>
      </c>
      <c r="D15">
        <v>63.08</v>
      </c>
      <c r="E15">
        <v>35.6</v>
      </c>
      <c r="F15">
        <v>157</v>
      </c>
      <c r="G15">
        <v>14.8</v>
      </c>
      <c r="H15">
        <v>10.132999999999999</v>
      </c>
      <c r="I15">
        <v>191</v>
      </c>
      <c r="J15">
        <v>3.3300000000000003E-2</v>
      </c>
      <c r="K15">
        <v>133</v>
      </c>
      <c r="L15">
        <v>4.8899999999999997</v>
      </c>
      <c r="M15">
        <v>10.7</v>
      </c>
      <c r="N15">
        <v>6.6699999999999995E-2</v>
      </c>
      <c r="O15">
        <v>644</v>
      </c>
      <c r="P15">
        <v>6.47</v>
      </c>
      <c r="Q15">
        <v>51.9</v>
      </c>
      <c r="R15">
        <v>58.1</v>
      </c>
      <c r="S15">
        <v>0.15670000000000001</v>
      </c>
      <c r="T15">
        <v>463</v>
      </c>
      <c r="U15">
        <v>6.14</v>
      </c>
      <c r="V15">
        <v>37.299999999999997</v>
      </c>
      <c r="W15">
        <v>41.8</v>
      </c>
      <c r="X15">
        <v>1240</v>
      </c>
      <c r="Y15">
        <v>1.391</v>
      </c>
      <c r="Z15">
        <v>25.2</v>
      </c>
      <c r="AA15">
        <v>44.5</v>
      </c>
      <c r="AB15">
        <v>1.7669999999999999</v>
      </c>
      <c r="AC15">
        <v>1.4830000000000001</v>
      </c>
      <c r="AD15">
        <v>1.571</v>
      </c>
      <c r="AE15">
        <v>1.0249999999999999</v>
      </c>
      <c r="AF15">
        <v>0.40100000000000002</v>
      </c>
    </row>
    <row r="16" spans="1:32">
      <c r="A16" t="s">
        <v>60</v>
      </c>
      <c r="B16">
        <v>860.8</v>
      </c>
      <c r="C16">
        <v>16.2</v>
      </c>
      <c r="D16">
        <v>69.709999999999994</v>
      </c>
      <c r="E16">
        <v>19.399999999999999</v>
      </c>
      <c r="F16">
        <v>3</v>
      </c>
      <c r="G16">
        <v>0.2</v>
      </c>
      <c r="H16">
        <v>5.367</v>
      </c>
      <c r="I16">
        <v>89</v>
      </c>
      <c r="J16">
        <v>0.04</v>
      </c>
      <c r="K16">
        <v>14</v>
      </c>
      <c r="L16">
        <v>2.66</v>
      </c>
      <c r="M16">
        <v>6.1</v>
      </c>
      <c r="N16">
        <v>0.06</v>
      </c>
      <c r="O16">
        <v>93</v>
      </c>
      <c r="P16">
        <v>4.53</v>
      </c>
      <c r="Q16">
        <v>39.200000000000003</v>
      </c>
      <c r="R16">
        <v>41.8</v>
      </c>
      <c r="S16">
        <v>0.28999999999999998</v>
      </c>
      <c r="T16">
        <v>129</v>
      </c>
      <c r="U16">
        <v>4.8600000000000003</v>
      </c>
      <c r="V16">
        <v>54.5</v>
      </c>
      <c r="W16">
        <v>58.1</v>
      </c>
      <c r="X16">
        <v>236</v>
      </c>
      <c r="Y16">
        <v>0.71899999999999997</v>
      </c>
      <c r="Z16">
        <v>13.7</v>
      </c>
      <c r="AA16">
        <v>18.399999999999999</v>
      </c>
      <c r="AB16">
        <v>1.343</v>
      </c>
      <c r="AC16">
        <v>1.5760000000000001</v>
      </c>
      <c r="AD16">
        <v>1.9379999999999999</v>
      </c>
      <c r="AE16">
        <v>0.78500000000000003</v>
      </c>
      <c r="AF16">
        <v>0.34100000000000003</v>
      </c>
    </row>
    <row r="17" spans="1:32">
      <c r="A17" t="s">
        <v>71</v>
      </c>
      <c r="B17">
        <v>1064.3</v>
      </c>
      <c r="C17">
        <v>32.299999999999997</v>
      </c>
      <c r="D17">
        <v>56.37</v>
      </c>
      <c r="E17">
        <v>43.4</v>
      </c>
      <c r="F17">
        <v>363</v>
      </c>
      <c r="G17">
        <v>28.9</v>
      </c>
      <c r="H17">
        <v>10.372</v>
      </c>
      <c r="I17">
        <v>174</v>
      </c>
      <c r="J17">
        <v>0.04</v>
      </c>
      <c r="K17">
        <v>50</v>
      </c>
      <c r="L17">
        <v>3.91</v>
      </c>
      <c r="M17">
        <v>5.0999999999999996</v>
      </c>
      <c r="N17">
        <v>7.6700000000000004E-2</v>
      </c>
      <c r="O17">
        <v>296</v>
      </c>
      <c r="P17">
        <v>5.69</v>
      </c>
      <c r="Q17">
        <v>30.5</v>
      </c>
      <c r="R17">
        <v>32.200000000000003</v>
      </c>
      <c r="S17">
        <v>0.25330000000000003</v>
      </c>
      <c r="T17">
        <v>622</v>
      </c>
      <c r="U17">
        <v>6.43</v>
      </c>
      <c r="V17">
        <v>64.2</v>
      </c>
      <c r="W17">
        <v>67.7</v>
      </c>
      <c r="X17">
        <v>969</v>
      </c>
      <c r="Y17">
        <v>0.47499999999999998</v>
      </c>
      <c r="Z17">
        <v>30.7</v>
      </c>
      <c r="AA17">
        <v>33.9</v>
      </c>
      <c r="AB17">
        <v>1.1060000000000001</v>
      </c>
      <c r="AC17">
        <v>1.6160000000000001</v>
      </c>
      <c r="AD17">
        <v>1.9990000000000001</v>
      </c>
      <c r="AE17">
        <v>0.61299999999999999</v>
      </c>
      <c r="AF17">
        <v>0.28399999999999997</v>
      </c>
    </row>
    <row r="18" spans="1:32">
      <c r="A18" t="s">
        <v>72</v>
      </c>
      <c r="B18">
        <v>645.5</v>
      </c>
      <c r="C18">
        <v>5.2</v>
      </c>
      <c r="D18">
        <v>92.96</v>
      </c>
      <c r="E18">
        <v>4.5</v>
      </c>
      <c r="F18">
        <v>0</v>
      </c>
      <c r="G18">
        <v>0</v>
      </c>
      <c r="H18">
        <v>1.542</v>
      </c>
      <c r="I18">
        <v>31</v>
      </c>
      <c r="J18">
        <v>0.04</v>
      </c>
      <c r="K18">
        <v>4</v>
      </c>
      <c r="L18">
        <v>1.4</v>
      </c>
      <c r="M18">
        <v>21.6</v>
      </c>
      <c r="N18">
        <v>4.6699999999999998E-2</v>
      </c>
      <c r="O18">
        <v>11</v>
      </c>
      <c r="P18">
        <v>2.42</v>
      </c>
      <c r="Q18">
        <v>59.6</v>
      </c>
      <c r="R18">
        <v>76</v>
      </c>
      <c r="S18">
        <v>0.36</v>
      </c>
      <c r="T18">
        <v>3</v>
      </c>
      <c r="U18">
        <v>1.25</v>
      </c>
      <c r="V18">
        <v>18.5</v>
      </c>
      <c r="W18">
        <v>23.6</v>
      </c>
      <c r="X18">
        <v>19</v>
      </c>
      <c r="Y18">
        <v>3.222</v>
      </c>
      <c r="Z18">
        <v>3.2</v>
      </c>
      <c r="AA18">
        <v>6.7</v>
      </c>
      <c r="AB18">
        <v>78</v>
      </c>
      <c r="AC18">
        <v>1.538</v>
      </c>
      <c r="AD18">
        <v>1.7929999999999999</v>
      </c>
      <c r="AE18">
        <v>1.05</v>
      </c>
      <c r="AF18">
        <v>0.84399999999999997</v>
      </c>
    </row>
    <row r="19" spans="1:32">
      <c r="A19" t="s">
        <v>73</v>
      </c>
      <c r="B19">
        <v>1007.1</v>
      </c>
      <c r="C19">
        <v>17.899999999999999</v>
      </c>
      <c r="D19">
        <v>59.57</v>
      </c>
      <c r="E19">
        <v>23.1</v>
      </c>
      <c r="F19">
        <v>22</v>
      </c>
      <c r="G19">
        <v>1.7</v>
      </c>
      <c r="H19">
        <v>4.9219999999999997</v>
      </c>
      <c r="I19">
        <v>103</v>
      </c>
      <c r="J19">
        <v>3.6700000000000003E-2</v>
      </c>
      <c r="K19">
        <v>16</v>
      </c>
      <c r="L19">
        <v>2.76</v>
      </c>
      <c r="M19">
        <v>5.5</v>
      </c>
      <c r="N19">
        <v>9.6699999999999994E-2</v>
      </c>
      <c r="O19">
        <v>105</v>
      </c>
      <c r="P19">
        <v>4.6500000000000004</v>
      </c>
      <c r="Q19">
        <v>36.299999999999997</v>
      </c>
      <c r="R19">
        <v>38.4</v>
      </c>
      <c r="S19">
        <v>0.3</v>
      </c>
      <c r="T19">
        <v>168</v>
      </c>
      <c r="U19">
        <v>5.12</v>
      </c>
      <c r="V19">
        <v>58.2</v>
      </c>
      <c r="W19">
        <v>61.6</v>
      </c>
      <c r="X19">
        <v>289</v>
      </c>
      <c r="Y19">
        <v>0.623</v>
      </c>
      <c r="Z19">
        <v>16.399999999999999</v>
      </c>
      <c r="AA19">
        <v>19.3</v>
      </c>
      <c r="AB19">
        <v>1.1830000000000001</v>
      </c>
      <c r="AC19">
        <v>1.474</v>
      </c>
      <c r="AD19">
        <v>1.244</v>
      </c>
      <c r="AE19">
        <v>0.74299999999999999</v>
      </c>
      <c r="AF19">
        <v>0.27500000000000002</v>
      </c>
    </row>
    <row r="20" spans="1:32">
      <c r="A20" t="s">
        <v>75</v>
      </c>
      <c r="B20">
        <v>1082.4000000000001</v>
      </c>
      <c r="C20">
        <v>33.799999999999997</v>
      </c>
      <c r="D20">
        <v>55.43</v>
      </c>
      <c r="E20">
        <v>44.3</v>
      </c>
      <c r="F20">
        <v>368</v>
      </c>
      <c r="G20">
        <v>28.1</v>
      </c>
      <c r="H20">
        <v>9.4320000000000004</v>
      </c>
      <c r="I20">
        <v>163</v>
      </c>
      <c r="J20">
        <v>7.6700000000000004E-2</v>
      </c>
      <c r="K20">
        <v>65</v>
      </c>
      <c r="L20">
        <v>4.18</v>
      </c>
      <c r="M20">
        <v>6</v>
      </c>
      <c r="N20">
        <v>7.6700000000000004E-2</v>
      </c>
      <c r="O20">
        <v>402</v>
      </c>
      <c r="P20">
        <v>6</v>
      </c>
      <c r="Q20">
        <v>37.299999999999997</v>
      </c>
      <c r="R20">
        <v>39.700000000000003</v>
      </c>
      <c r="S20">
        <v>0.30669999999999997</v>
      </c>
      <c r="T20">
        <v>611</v>
      </c>
      <c r="U20">
        <v>6.42</v>
      </c>
      <c r="V20">
        <v>56.3</v>
      </c>
      <c r="W20">
        <v>60.3</v>
      </c>
      <c r="X20">
        <v>1078</v>
      </c>
      <c r="Y20">
        <v>0.65800000000000003</v>
      </c>
      <c r="Z20">
        <v>31.5</v>
      </c>
      <c r="AA20">
        <v>35.799999999999997</v>
      </c>
      <c r="AB20">
        <v>1.135</v>
      </c>
      <c r="AC20">
        <v>1.5669999999999999</v>
      </c>
      <c r="AD20">
        <v>1.889</v>
      </c>
      <c r="AE20">
        <v>0.76100000000000001</v>
      </c>
      <c r="AF20">
        <v>0.28899999999999998</v>
      </c>
    </row>
    <row r="21" spans="1:32">
      <c r="A21" t="s">
        <v>77</v>
      </c>
      <c r="B21">
        <v>900.6</v>
      </c>
      <c r="C21">
        <v>31.7</v>
      </c>
      <c r="D21">
        <v>66.62</v>
      </c>
      <c r="E21">
        <v>40.700000000000003</v>
      </c>
      <c r="F21">
        <v>363</v>
      </c>
      <c r="G21">
        <v>24.7</v>
      </c>
      <c r="H21">
        <v>10.816000000000001</v>
      </c>
      <c r="I21">
        <v>159</v>
      </c>
      <c r="J21">
        <v>0.04</v>
      </c>
      <c r="K21">
        <v>52</v>
      </c>
      <c r="L21">
        <v>3.95</v>
      </c>
      <c r="M21">
        <v>6.2</v>
      </c>
      <c r="N21">
        <v>4.3299999999999998E-2</v>
      </c>
      <c r="O21">
        <v>255</v>
      </c>
      <c r="P21">
        <v>5.54</v>
      </c>
      <c r="Q21">
        <v>30.2</v>
      </c>
      <c r="R21">
        <v>32.200000000000003</v>
      </c>
      <c r="S21">
        <v>0.31330000000000002</v>
      </c>
      <c r="T21">
        <v>535</v>
      </c>
      <c r="U21">
        <v>6.28</v>
      </c>
      <c r="V21">
        <v>63.4</v>
      </c>
      <c r="W21">
        <v>67.599999999999994</v>
      </c>
      <c r="X21">
        <v>843</v>
      </c>
      <c r="Y21">
        <v>0.47699999999999998</v>
      </c>
      <c r="Z21">
        <v>28.8</v>
      </c>
      <c r="AA21">
        <v>34.4</v>
      </c>
      <c r="AB21">
        <v>1.1930000000000001</v>
      </c>
      <c r="AC21">
        <v>1.5660000000000001</v>
      </c>
      <c r="AD21">
        <v>1.899</v>
      </c>
      <c r="AE21">
        <v>0.67300000000000004</v>
      </c>
      <c r="AF21">
        <v>0.42199999999999999</v>
      </c>
    </row>
    <row r="22" spans="1:32">
      <c r="A22" t="s">
        <v>78</v>
      </c>
      <c r="B22">
        <v>921.6</v>
      </c>
      <c r="C22">
        <v>31.4</v>
      </c>
      <c r="D22">
        <v>65.11</v>
      </c>
      <c r="E22">
        <v>36.299999999999997</v>
      </c>
      <c r="F22">
        <v>266</v>
      </c>
      <c r="G22">
        <v>17</v>
      </c>
      <c r="H22">
        <v>10.045</v>
      </c>
      <c r="I22">
        <v>183</v>
      </c>
      <c r="J22">
        <v>0.04</v>
      </c>
      <c r="K22">
        <v>127</v>
      </c>
      <c r="L22">
        <v>4.8499999999999996</v>
      </c>
      <c r="M22">
        <v>13.8</v>
      </c>
      <c r="N22">
        <v>4.3299999999999998E-2</v>
      </c>
      <c r="O22">
        <v>474</v>
      </c>
      <c r="P22">
        <v>6.16</v>
      </c>
      <c r="Q22">
        <v>51.4</v>
      </c>
      <c r="R22">
        <v>59.7</v>
      </c>
      <c r="S22">
        <v>0.37330000000000002</v>
      </c>
      <c r="T22">
        <v>317</v>
      </c>
      <c r="U22">
        <v>5.76</v>
      </c>
      <c r="V22">
        <v>34.4</v>
      </c>
      <c r="W22">
        <v>39.9</v>
      </c>
      <c r="X22">
        <v>921</v>
      </c>
      <c r="Y22">
        <v>1.496</v>
      </c>
      <c r="Z22">
        <v>25.7</v>
      </c>
      <c r="AA22">
        <v>36.200000000000003</v>
      </c>
      <c r="AB22">
        <v>1.411</v>
      </c>
      <c r="AC22">
        <v>1.6120000000000001</v>
      </c>
      <c r="AD22">
        <v>1.9890000000000001</v>
      </c>
      <c r="AE22">
        <v>1.0580000000000001</v>
      </c>
      <c r="AF22">
        <v>0.46700000000000003</v>
      </c>
    </row>
    <row r="23" spans="1:32">
      <c r="A23" t="s">
        <v>79</v>
      </c>
      <c r="B23">
        <v>598</v>
      </c>
      <c r="C23">
        <v>15.7</v>
      </c>
      <c r="D23">
        <v>100.33</v>
      </c>
      <c r="E23">
        <v>10.199999999999999</v>
      </c>
      <c r="F23">
        <v>0</v>
      </c>
      <c r="G23">
        <v>0</v>
      </c>
      <c r="H23">
        <v>4.2919999999999998</v>
      </c>
      <c r="I23">
        <v>97</v>
      </c>
      <c r="J23">
        <v>3.6700000000000003E-2</v>
      </c>
      <c r="K23">
        <v>26</v>
      </c>
      <c r="L23">
        <v>3.27</v>
      </c>
      <c r="M23">
        <v>13</v>
      </c>
      <c r="N23">
        <v>0.05</v>
      </c>
      <c r="O23">
        <v>121</v>
      </c>
      <c r="P23">
        <v>4.79</v>
      </c>
      <c r="Q23">
        <v>59.5</v>
      </c>
      <c r="R23">
        <v>68.400000000000006</v>
      </c>
      <c r="S23">
        <v>0.15329999999999999</v>
      </c>
      <c r="T23">
        <v>56</v>
      </c>
      <c r="U23">
        <v>4.0199999999999996</v>
      </c>
      <c r="V23">
        <v>27.5</v>
      </c>
      <c r="W23">
        <v>31.6</v>
      </c>
      <c r="X23">
        <v>203</v>
      </c>
      <c r="Y23">
        <v>2.1629999999999998</v>
      </c>
      <c r="Z23">
        <v>7.2</v>
      </c>
      <c r="AA23">
        <v>21</v>
      </c>
      <c r="AB23">
        <v>2.92</v>
      </c>
      <c r="AC23">
        <v>1.452</v>
      </c>
      <c r="AD23">
        <v>1.5980000000000001</v>
      </c>
      <c r="AE23">
        <v>1.3640000000000001</v>
      </c>
      <c r="AF23">
        <v>0.63400000000000001</v>
      </c>
    </row>
    <row r="24" spans="1:32">
      <c r="A24" t="s">
        <v>81</v>
      </c>
      <c r="B24">
        <v>877.4</v>
      </c>
      <c r="C24">
        <v>38.5</v>
      </c>
      <c r="D24">
        <v>68.38</v>
      </c>
      <c r="E24">
        <v>43.1</v>
      </c>
      <c r="F24">
        <v>387</v>
      </c>
      <c r="G24">
        <v>24.3</v>
      </c>
      <c r="H24">
        <v>11.452999999999999</v>
      </c>
      <c r="I24">
        <v>200</v>
      </c>
      <c r="J24">
        <v>3.6700000000000003E-2</v>
      </c>
      <c r="K24">
        <v>93</v>
      </c>
      <c r="L24">
        <v>4.53</v>
      </c>
      <c r="M24">
        <v>7.4</v>
      </c>
      <c r="N24">
        <v>6.6699999999999995E-2</v>
      </c>
      <c r="O24">
        <v>464</v>
      </c>
      <c r="P24">
        <v>6.14</v>
      </c>
      <c r="Q24">
        <v>36.700000000000003</v>
      </c>
      <c r="R24">
        <v>39.700000000000003</v>
      </c>
      <c r="S24">
        <v>0.25330000000000003</v>
      </c>
      <c r="T24">
        <v>705</v>
      </c>
      <c r="U24">
        <v>5.56</v>
      </c>
      <c r="V24">
        <v>55.8</v>
      </c>
      <c r="W24">
        <v>60.3</v>
      </c>
      <c r="X24">
        <v>1263</v>
      </c>
      <c r="Y24">
        <v>0.65800000000000003</v>
      </c>
      <c r="Z24">
        <v>30.5</v>
      </c>
      <c r="AA24">
        <v>45.1</v>
      </c>
      <c r="AB24">
        <v>1.4810000000000001</v>
      </c>
      <c r="AC24">
        <v>1.5249999999999999</v>
      </c>
      <c r="AD24">
        <v>1.833</v>
      </c>
      <c r="AE24">
        <v>0.71299999999999997</v>
      </c>
      <c r="AF24">
        <v>0.35199999999999998</v>
      </c>
    </row>
    <row r="25" spans="1:32">
      <c r="A25" t="s">
        <v>82</v>
      </c>
      <c r="B25">
        <v>904.4</v>
      </c>
      <c r="C25">
        <v>25.2</v>
      </c>
      <c r="D25">
        <v>66.34</v>
      </c>
      <c r="E25">
        <v>32</v>
      </c>
      <c r="F25">
        <v>179</v>
      </c>
      <c r="G25">
        <v>11.3</v>
      </c>
      <c r="H25">
        <v>7.7119999999999997</v>
      </c>
      <c r="I25">
        <v>131</v>
      </c>
      <c r="J25">
        <v>0.03</v>
      </c>
      <c r="K25">
        <v>19</v>
      </c>
      <c r="L25">
        <v>2.94</v>
      </c>
      <c r="M25">
        <v>3</v>
      </c>
      <c r="N25">
        <v>9.6699999999999994E-2</v>
      </c>
      <c r="O25">
        <v>169</v>
      </c>
      <c r="P25">
        <v>5.13</v>
      </c>
      <c r="Q25">
        <v>27.1</v>
      </c>
      <c r="R25">
        <v>27.9</v>
      </c>
      <c r="S25">
        <v>0.2833</v>
      </c>
      <c r="T25">
        <v>436</v>
      </c>
      <c r="U25">
        <v>6.08</v>
      </c>
      <c r="V25">
        <v>69.900000000000006</v>
      </c>
      <c r="W25">
        <v>72.099999999999994</v>
      </c>
      <c r="X25">
        <v>624</v>
      </c>
      <c r="Y25">
        <v>0.38700000000000001</v>
      </c>
      <c r="Z25">
        <v>22.6</v>
      </c>
      <c r="AA25">
        <v>27.6</v>
      </c>
      <c r="AB25">
        <v>1.2210000000000001</v>
      </c>
      <c r="AC25">
        <v>1.4990000000000001</v>
      </c>
      <c r="AD25">
        <v>1.7629999999999999</v>
      </c>
      <c r="AE25">
        <v>0.53300000000000003</v>
      </c>
      <c r="AF25">
        <v>0.27300000000000002</v>
      </c>
    </row>
    <row r="26" spans="1:32">
      <c r="A26" t="s">
        <v>83</v>
      </c>
      <c r="B26">
        <v>915.1</v>
      </c>
      <c r="C26">
        <v>55</v>
      </c>
      <c r="D26">
        <v>65.569999999999993</v>
      </c>
      <c r="E26">
        <v>50.7</v>
      </c>
      <c r="F26">
        <v>472</v>
      </c>
      <c r="G26">
        <v>34.799999999999997</v>
      </c>
      <c r="H26">
        <v>15.621</v>
      </c>
      <c r="I26">
        <v>294</v>
      </c>
      <c r="J26">
        <v>0.04</v>
      </c>
      <c r="K26">
        <v>159</v>
      </c>
      <c r="L26">
        <v>5.07</v>
      </c>
      <c r="M26">
        <v>5.6</v>
      </c>
      <c r="N26">
        <v>7.3300000000000004E-2</v>
      </c>
      <c r="O26">
        <v>1298</v>
      </c>
      <c r="P26">
        <v>7.17</v>
      </c>
      <c r="Q26">
        <v>46.2</v>
      </c>
      <c r="R26">
        <v>48.9</v>
      </c>
      <c r="S26">
        <v>0.20330000000000001</v>
      </c>
      <c r="T26">
        <v>1355</v>
      </c>
      <c r="U26">
        <v>7.21</v>
      </c>
      <c r="V26">
        <v>48.2</v>
      </c>
      <c r="W26">
        <v>51.1</v>
      </c>
      <c r="X26">
        <v>2813</v>
      </c>
      <c r="Y26">
        <v>0.95799999999999996</v>
      </c>
      <c r="Z26">
        <v>35.9</v>
      </c>
      <c r="AA26">
        <v>69</v>
      </c>
      <c r="AB26">
        <v>1.9219999999999999</v>
      </c>
      <c r="AC26">
        <v>1.411</v>
      </c>
      <c r="AD26">
        <v>1.569</v>
      </c>
      <c r="AE26">
        <v>0.878</v>
      </c>
      <c r="AF26">
        <v>0.318</v>
      </c>
    </row>
    <row r="27" spans="1:32">
      <c r="A27" t="s">
        <v>84</v>
      </c>
      <c r="B27">
        <v>801.6</v>
      </c>
      <c r="C27">
        <v>19.899999999999999</v>
      </c>
      <c r="D27">
        <v>74.849999999999994</v>
      </c>
      <c r="E27">
        <v>22.7</v>
      </c>
      <c r="F27">
        <v>23</v>
      </c>
      <c r="G27">
        <v>1.3</v>
      </c>
      <c r="H27">
        <v>6.4550000000000001</v>
      </c>
      <c r="I27">
        <v>122</v>
      </c>
      <c r="J27">
        <v>0.04</v>
      </c>
      <c r="K27">
        <v>21</v>
      </c>
      <c r="L27">
        <v>3.07</v>
      </c>
      <c r="M27">
        <v>6.5</v>
      </c>
      <c r="N27">
        <v>7.3300000000000004E-2</v>
      </c>
      <c r="O27">
        <v>180</v>
      </c>
      <c r="P27">
        <v>5.19</v>
      </c>
      <c r="Q27">
        <v>54.1</v>
      </c>
      <c r="R27">
        <v>57.9</v>
      </c>
      <c r="S27">
        <v>0.37</v>
      </c>
      <c r="T27">
        <v>130</v>
      </c>
      <c r="U27">
        <v>4.87</v>
      </c>
      <c r="V27">
        <v>39</v>
      </c>
      <c r="W27">
        <v>41.7</v>
      </c>
      <c r="X27">
        <v>333</v>
      </c>
      <c r="Y27">
        <v>1.389</v>
      </c>
      <c r="Z27">
        <v>16</v>
      </c>
      <c r="AA27">
        <v>23.2</v>
      </c>
      <c r="AB27">
        <v>1.4490000000000001</v>
      </c>
      <c r="AC27">
        <v>1.5720000000000001</v>
      </c>
      <c r="AD27">
        <v>1.8520000000000001</v>
      </c>
      <c r="AE27">
        <v>0.94799999999999995</v>
      </c>
      <c r="AF27">
        <v>0.42399999999999999</v>
      </c>
    </row>
    <row r="28" spans="1:32">
      <c r="A28" t="s">
        <v>85</v>
      </c>
      <c r="B28">
        <v>1024.3</v>
      </c>
      <c r="C28">
        <v>40.1</v>
      </c>
      <c r="D28">
        <v>58.57</v>
      </c>
      <c r="E28">
        <v>44.8</v>
      </c>
      <c r="F28">
        <v>381</v>
      </c>
      <c r="G28">
        <v>27.1</v>
      </c>
      <c r="H28">
        <v>9.923</v>
      </c>
      <c r="I28">
        <v>221</v>
      </c>
      <c r="J28">
        <v>0.04</v>
      </c>
      <c r="K28">
        <v>82</v>
      </c>
      <c r="L28">
        <v>4.4000000000000004</v>
      </c>
      <c r="M28">
        <v>5.4</v>
      </c>
      <c r="N28">
        <v>0.08</v>
      </c>
      <c r="O28">
        <v>872</v>
      </c>
      <c r="P28">
        <v>6.77</v>
      </c>
      <c r="Q28">
        <v>58.1</v>
      </c>
      <c r="R28">
        <v>61.5</v>
      </c>
      <c r="S28">
        <v>0.2767</v>
      </c>
      <c r="T28">
        <v>546</v>
      </c>
      <c r="U28">
        <v>6.3</v>
      </c>
      <c r="V28">
        <v>36.4</v>
      </c>
      <c r="W28">
        <v>38.5</v>
      </c>
      <c r="X28">
        <v>1501</v>
      </c>
      <c r="Y28">
        <v>1.597</v>
      </c>
      <c r="Z28">
        <v>31.7</v>
      </c>
      <c r="AA28">
        <v>47.1</v>
      </c>
      <c r="AB28">
        <v>1.486</v>
      </c>
      <c r="AC28">
        <v>1.5620000000000001</v>
      </c>
      <c r="AD28">
        <v>1.893</v>
      </c>
      <c r="AE28">
        <v>0.97699999999999998</v>
      </c>
      <c r="AF28">
        <v>0.23799999999999999</v>
      </c>
    </row>
    <row r="29" spans="1:32">
      <c r="A29" t="s">
        <v>86</v>
      </c>
      <c r="B29">
        <v>869.6</v>
      </c>
      <c r="C29">
        <v>16.3</v>
      </c>
      <c r="D29">
        <v>69</v>
      </c>
      <c r="E29">
        <v>12.6</v>
      </c>
      <c r="F29">
        <v>11</v>
      </c>
      <c r="G29">
        <v>0.7</v>
      </c>
      <c r="H29">
        <v>4.4059999999999997</v>
      </c>
      <c r="I29">
        <v>106</v>
      </c>
      <c r="J29">
        <v>3.6700000000000003E-2</v>
      </c>
      <c r="K29">
        <v>44</v>
      </c>
      <c r="L29">
        <v>3.79</v>
      </c>
      <c r="M29">
        <v>17.5</v>
      </c>
      <c r="N29">
        <v>0.04</v>
      </c>
      <c r="O29">
        <v>140</v>
      </c>
      <c r="P29">
        <v>4.9400000000000004</v>
      </c>
      <c r="Q29">
        <v>55.5</v>
      </c>
      <c r="R29">
        <v>67.3</v>
      </c>
      <c r="S29">
        <v>0.2</v>
      </c>
      <c r="T29">
        <v>68</v>
      </c>
      <c r="U29">
        <v>4.22</v>
      </c>
      <c r="V29">
        <v>26.9</v>
      </c>
      <c r="W29">
        <v>32.6</v>
      </c>
      <c r="X29">
        <v>252</v>
      </c>
      <c r="Y29">
        <v>2.0659999999999998</v>
      </c>
      <c r="Z29">
        <v>8.9</v>
      </c>
      <c r="AA29">
        <v>21.3</v>
      </c>
      <c r="AB29">
        <v>2.39</v>
      </c>
      <c r="AC29">
        <v>1.413</v>
      </c>
      <c r="AD29">
        <v>1.5149999999999999</v>
      </c>
      <c r="AE29">
        <v>1.2350000000000001</v>
      </c>
      <c r="AF29">
        <v>0.53600000000000003</v>
      </c>
    </row>
    <row r="30" spans="1:32">
      <c r="A30" t="s">
        <v>87</v>
      </c>
      <c r="B30">
        <v>952.2</v>
      </c>
      <c r="C30">
        <v>32</v>
      </c>
      <c r="D30">
        <v>64.849999999999994</v>
      </c>
      <c r="E30">
        <v>42.2</v>
      </c>
      <c r="F30">
        <v>421</v>
      </c>
      <c r="G30">
        <v>27.6</v>
      </c>
      <c r="H30">
        <v>9.0830000000000002</v>
      </c>
      <c r="I30">
        <v>166</v>
      </c>
      <c r="J30">
        <v>0.04</v>
      </c>
      <c r="K30">
        <v>44</v>
      </c>
      <c r="L30">
        <v>3.79</v>
      </c>
      <c r="M30">
        <v>5.0999999999999996</v>
      </c>
      <c r="N30">
        <v>0.04</v>
      </c>
      <c r="O30">
        <v>205</v>
      </c>
      <c r="P30">
        <v>5.33</v>
      </c>
      <c r="Q30">
        <v>23.5</v>
      </c>
      <c r="R30">
        <v>54.8</v>
      </c>
      <c r="S30">
        <v>0.28670000000000001</v>
      </c>
      <c r="T30">
        <v>622</v>
      </c>
      <c r="U30">
        <v>6.43</v>
      </c>
      <c r="V30">
        <v>71.3</v>
      </c>
      <c r="W30">
        <v>75.099999999999994</v>
      </c>
      <c r="X30">
        <v>873</v>
      </c>
      <c r="Y30">
        <v>0.33</v>
      </c>
      <c r="Z30">
        <v>29.9</v>
      </c>
      <c r="AA30">
        <v>33.9</v>
      </c>
      <c r="AB30">
        <v>1.137</v>
      </c>
      <c r="AC30">
        <v>1.536</v>
      </c>
      <c r="AD30">
        <v>1.792</v>
      </c>
      <c r="AE30">
        <v>0.55200000000000005</v>
      </c>
      <c r="AF30">
        <v>0.33600000000000002</v>
      </c>
    </row>
    <row r="31" spans="1:32">
      <c r="A31" t="s">
        <v>88</v>
      </c>
      <c r="B31">
        <v>847.7</v>
      </c>
      <c r="C31">
        <v>32.4</v>
      </c>
      <c r="D31">
        <v>70.78</v>
      </c>
      <c r="E31">
        <v>35.6</v>
      </c>
      <c r="F31">
        <v>256</v>
      </c>
      <c r="G31">
        <v>15.7</v>
      </c>
      <c r="H31">
        <v>10.304</v>
      </c>
      <c r="I31">
        <v>174</v>
      </c>
      <c r="J31">
        <v>3.3300000000000003E-2</v>
      </c>
      <c r="K31">
        <v>71</v>
      </c>
      <c r="L31">
        <v>4.26</v>
      </c>
      <c r="M31">
        <v>6.9</v>
      </c>
      <c r="N31">
        <v>8.3299999999999999E-2</v>
      </c>
      <c r="O31">
        <v>488</v>
      </c>
      <c r="P31">
        <v>6.19</v>
      </c>
      <c r="Q31">
        <v>47.8</v>
      </c>
      <c r="R31">
        <v>51.4</v>
      </c>
      <c r="S31">
        <v>0.3367</v>
      </c>
      <c r="T31">
        <v>461</v>
      </c>
      <c r="U31">
        <v>6.13</v>
      </c>
      <c r="V31">
        <v>45.1</v>
      </c>
      <c r="W31">
        <v>48.5</v>
      </c>
      <c r="X31">
        <v>1021</v>
      </c>
      <c r="Y31">
        <v>1.0589999999999999</v>
      </c>
      <c r="Z31">
        <v>25.2</v>
      </c>
      <c r="AA31">
        <v>38.299999999999997</v>
      </c>
      <c r="AB31">
        <v>1.518</v>
      </c>
      <c r="AC31">
        <v>1.579</v>
      </c>
      <c r="AD31">
        <v>1.976</v>
      </c>
      <c r="AE31">
        <v>0.86399999999999999</v>
      </c>
      <c r="AF31">
        <v>0.36899999999999999</v>
      </c>
    </row>
    <row r="32" spans="1:32">
      <c r="A32" t="s">
        <v>89</v>
      </c>
      <c r="B32">
        <v>1053.4000000000001</v>
      </c>
      <c r="C32">
        <v>19.7</v>
      </c>
      <c r="D32">
        <v>56.96</v>
      </c>
      <c r="E32">
        <v>19.399999999999999</v>
      </c>
      <c r="F32">
        <v>17</v>
      </c>
      <c r="G32">
        <v>1.6</v>
      </c>
      <c r="H32">
        <v>4.0739999999999998</v>
      </c>
      <c r="I32">
        <v>118</v>
      </c>
      <c r="J32">
        <v>3.6700000000000003E-2</v>
      </c>
      <c r="K32">
        <v>55</v>
      </c>
      <c r="L32">
        <v>4.0199999999999996</v>
      </c>
      <c r="M32">
        <v>17.2</v>
      </c>
      <c r="N32">
        <v>4.6699999999999998E-2</v>
      </c>
      <c r="O32">
        <v>173</v>
      </c>
      <c r="P32">
        <v>5.15</v>
      </c>
      <c r="Q32">
        <v>53.7</v>
      </c>
      <c r="R32">
        <v>68.400000000000006</v>
      </c>
      <c r="S32">
        <v>0.32329999999999998</v>
      </c>
      <c r="T32">
        <v>93</v>
      </c>
      <c r="U32">
        <v>4.54</v>
      </c>
      <c r="V32">
        <v>29</v>
      </c>
      <c r="W32">
        <v>35.1</v>
      </c>
      <c r="X32">
        <v>322</v>
      </c>
      <c r="Y32">
        <v>1.849</v>
      </c>
      <c r="Z32">
        <v>13.7</v>
      </c>
      <c r="AA32">
        <v>24.2</v>
      </c>
      <c r="AB32">
        <v>1.7669999999999999</v>
      </c>
      <c r="AC32">
        <v>1.4419999999999999</v>
      </c>
      <c r="AD32">
        <v>1.0009999999999999</v>
      </c>
      <c r="AE32">
        <v>1.0900000000000001</v>
      </c>
      <c r="AF32">
        <v>0.439</v>
      </c>
    </row>
    <row r="33" spans="1:32">
      <c r="A33" t="s">
        <v>90</v>
      </c>
      <c r="B33">
        <v>902.2</v>
      </c>
      <c r="C33">
        <v>52.2</v>
      </c>
      <c r="D33">
        <v>66.510000000000005</v>
      </c>
      <c r="E33">
        <v>60.7</v>
      </c>
      <c r="F33">
        <v>643</v>
      </c>
      <c r="G33">
        <v>42.1</v>
      </c>
      <c r="H33">
        <v>14.571</v>
      </c>
      <c r="I33">
        <v>250</v>
      </c>
      <c r="J33">
        <v>0.04</v>
      </c>
      <c r="K33">
        <v>113</v>
      </c>
      <c r="L33">
        <v>4.7300000000000004</v>
      </c>
      <c r="M33">
        <v>4.4000000000000004</v>
      </c>
      <c r="N33">
        <v>9.3299999999999994E-2</v>
      </c>
      <c r="O33">
        <v>1090</v>
      </c>
      <c r="P33">
        <v>6.99</v>
      </c>
      <c r="Q33">
        <v>42.2</v>
      </c>
      <c r="R33">
        <v>44.1</v>
      </c>
      <c r="S33">
        <v>0.31669999999999998</v>
      </c>
      <c r="T33">
        <v>1379</v>
      </c>
      <c r="U33">
        <v>7.23</v>
      </c>
      <c r="V33">
        <v>53.3</v>
      </c>
      <c r="W33">
        <v>55.8</v>
      </c>
      <c r="X33">
        <v>2584</v>
      </c>
      <c r="Y33">
        <v>0.79100000000000004</v>
      </c>
      <c r="Z33">
        <v>43</v>
      </c>
      <c r="AA33">
        <v>60.1</v>
      </c>
      <c r="AB33">
        <v>1.3979999999999999</v>
      </c>
      <c r="AC33">
        <v>1.6060000000000001</v>
      </c>
      <c r="AD33">
        <v>1.978</v>
      </c>
      <c r="AE33">
        <v>0.89900000000000002</v>
      </c>
      <c r="AF33">
        <v>0.30299999999999999</v>
      </c>
    </row>
    <row r="34" spans="1:32">
      <c r="A34" t="s">
        <v>91</v>
      </c>
      <c r="B34">
        <v>1052.7</v>
      </c>
      <c r="C34">
        <v>19.7</v>
      </c>
      <c r="D34">
        <v>57</v>
      </c>
      <c r="E34">
        <v>19.399999999999999</v>
      </c>
      <c r="F34">
        <v>17</v>
      </c>
      <c r="G34">
        <v>1.6</v>
      </c>
      <c r="H34">
        <v>3.996</v>
      </c>
      <c r="I34">
        <v>118</v>
      </c>
      <c r="J34">
        <v>3.6700000000000003E-2</v>
      </c>
      <c r="K34">
        <v>55</v>
      </c>
      <c r="L34">
        <v>4</v>
      </c>
      <c r="M34">
        <v>17.2</v>
      </c>
      <c r="N34">
        <v>4.6699999999999998E-2</v>
      </c>
      <c r="O34">
        <v>171</v>
      </c>
      <c r="P34">
        <v>5.14</v>
      </c>
      <c r="Q34">
        <v>53.7</v>
      </c>
      <c r="R34">
        <v>64.8</v>
      </c>
      <c r="S34">
        <v>0.32329999999999998</v>
      </c>
      <c r="T34">
        <v>92</v>
      </c>
      <c r="U34">
        <v>4.53</v>
      </c>
      <c r="V34">
        <v>29</v>
      </c>
      <c r="W34">
        <v>35.1</v>
      </c>
      <c r="X34">
        <v>318</v>
      </c>
      <c r="Y34">
        <v>1.8480000000000001</v>
      </c>
      <c r="Z34">
        <v>13.7</v>
      </c>
      <c r="AA34">
        <v>24.2</v>
      </c>
      <c r="AB34">
        <v>1.762</v>
      </c>
      <c r="AC34">
        <v>1.4370000000000001</v>
      </c>
      <c r="AD34">
        <v>1.006</v>
      </c>
      <c r="AE34">
        <v>1.129</v>
      </c>
      <c r="AF34">
        <v>0.45800000000000002</v>
      </c>
    </row>
    <row r="35" spans="1:32">
      <c r="A35" t="s">
        <v>92</v>
      </c>
      <c r="B35">
        <v>1114.9000000000001</v>
      </c>
      <c r="C35">
        <v>29.2</v>
      </c>
      <c r="D35">
        <v>53.82</v>
      </c>
      <c r="E35">
        <v>41.3</v>
      </c>
      <c r="F35">
        <v>256</v>
      </c>
      <c r="G35">
        <v>20.3</v>
      </c>
      <c r="H35">
        <v>9.1519999999999992</v>
      </c>
      <c r="I35">
        <v>169</v>
      </c>
      <c r="J35">
        <v>3.3300000000000003E-2</v>
      </c>
      <c r="K35">
        <v>29</v>
      </c>
      <c r="L35">
        <v>3.37</v>
      </c>
      <c r="M35">
        <v>4.2</v>
      </c>
      <c r="N35">
        <v>7.0000000000000007E-2</v>
      </c>
      <c r="O35">
        <v>240</v>
      </c>
      <c r="P35">
        <v>5.48</v>
      </c>
      <c r="Q35">
        <v>34.799999999999997</v>
      </c>
      <c r="R35">
        <v>36.4</v>
      </c>
      <c r="S35">
        <v>0.31</v>
      </c>
      <c r="T35">
        <v>419</v>
      </c>
      <c r="U35">
        <v>6.04</v>
      </c>
      <c r="V35">
        <v>60.8</v>
      </c>
      <c r="W35">
        <v>63.5</v>
      </c>
      <c r="X35">
        <v>689</v>
      </c>
      <c r="Y35">
        <v>0.57299999999999995</v>
      </c>
      <c r="Z35">
        <v>29.2</v>
      </c>
      <c r="AA35">
        <v>29.2</v>
      </c>
      <c r="AB35">
        <v>0.998</v>
      </c>
      <c r="AC35">
        <v>1.5669999999999999</v>
      </c>
      <c r="AD35">
        <v>1.9590000000000001</v>
      </c>
      <c r="AE35">
        <v>0.7</v>
      </c>
      <c r="AF35">
        <v>0.23799999999999999</v>
      </c>
    </row>
    <row r="36" spans="1:32">
      <c r="A36" t="s">
        <v>93</v>
      </c>
      <c r="B36">
        <v>849.4</v>
      </c>
      <c r="C36">
        <v>38.4</v>
      </c>
      <c r="D36">
        <v>70.64</v>
      </c>
      <c r="E36">
        <v>41.3</v>
      </c>
      <c r="F36">
        <v>320</v>
      </c>
      <c r="G36">
        <v>20.5</v>
      </c>
      <c r="H36">
        <v>11.916</v>
      </c>
      <c r="I36">
        <v>230</v>
      </c>
      <c r="J36">
        <v>3.3300000000000003E-2</v>
      </c>
      <c r="K36">
        <v>130</v>
      </c>
      <c r="L36">
        <v>4.87</v>
      </c>
      <c r="M36">
        <v>9.1999999999999993</v>
      </c>
      <c r="N36">
        <v>0.05</v>
      </c>
      <c r="O36">
        <v>708</v>
      </c>
      <c r="P36">
        <v>6.56</v>
      </c>
      <c r="Q36">
        <v>50.4</v>
      </c>
      <c r="R36">
        <v>55.5</v>
      </c>
      <c r="S36">
        <v>0.28999999999999998</v>
      </c>
      <c r="T36">
        <v>566</v>
      </c>
      <c r="U36">
        <v>6.34</v>
      </c>
      <c r="V36">
        <v>40.299999999999997</v>
      </c>
      <c r="W36">
        <v>44.4</v>
      </c>
      <c r="X36">
        <v>1405</v>
      </c>
      <c r="Y36">
        <v>1.2509999999999999</v>
      </c>
      <c r="Z36">
        <v>29.2</v>
      </c>
      <c r="AA36">
        <v>45.8</v>
      </c>
      <c r="AB36">
        <v>1.571</v>
      </c>
      <c r="AC36">
        <v>1.5760000000000001</v>
      </c>
      <c r="AD36">
        <v>1.94</v>
      </c>
      <c r="AE36">
        <v>0.93400000000000005</v>
      </c>
      <c r="AF36">
        <v>0.41799999999999998</v>
      </c>
    </row>
    <row r="37" spans="1:32">
      <c r="A37" t="s">
        <v>94</v>
      </c>
      <c r="B37">
        <v>1115.7</v>
      </c>
      <c r="C37">
        <v>29.8</v>
      </c>
      <c r="D37">
        <v>53.78</v>
      </c>
      <c r="E37">
        <v>42</v>
      </c>
      <c r="F37">
        <v>263</v>
      </c>
      <c r="G37">
        <v>20.9</v>
      </c>
      <c r="H37">
        <v>8.8249999999999993</v>
      </c>
      <c r="I37">
        <v>170</v>
      </c>
      <c r="J37">
        <v>0.03</v>
      </c>
      <c r="K37">
        <v>29</v>
      </c>
      <c r="L37">
        <v>3.37</v>
      </c>
      <c r="M37">
        <v>4</v>
      </c>
      <c r="N37">
        <v>7.0000000000000007E-2</v>
      </c>
      <c r="O37">
        <v>262</v>
      </c>
      <c r="P37">
        <v>5.57</v>
      </c>
      <c r="Q37">
        <v>36.299999999999997</v>
      </c>
      <c r="R37">
        <v>37.799999999999997</v>
      </c>
      <c r="S37">
        <v>0.31</v>
      </c>
      <c r="T37">
        <v>430</v>
      </c>
      <c r="U37">
        <v>6.09</v>
      </c>
      <c r="V37">
        <v>59.6</v>
      </c>
      <c r="W37">
        <v>62.1</v>
      </c>
      <c r="X37">
        <v>722</v>
      </c>
      <c r="Y37">
        <v>0.60899999999999999</v>
      </c>
      <c r="Z37">
        <v>29.7</v>
      </c>
      <c r="AA37">
        <v>30</v>
      </c>
      <c r="AB37">
        <v>1.0109999999999999</v>
      </c>
      <c r="AC37">
        <v>1.5629999999999999</v>
      </c>
      <c r="AD37">
        <v>1.94</v>
      </c>
      <c r="AE37">
        <v>0.66500000000000004</v>
      </c>
      <c r="AF37">
        <v>0.224</v>
      </c>
    </row>
    <row r="38" spans="1:32">
      <c r="A38" t="s">
        <v>95</v>
      </c>
      <c r="B38">
        <v>860.2</v>
      </c>
      <c r="C38">
        <v>20.399999999999999</v>
      </c>
      <c r="D38">
        <v>69.75</v>
      </c>
      <c r="E38">
        <v>26.7</v>
      </c>
      <c r="F38">
        <v>99</v>
      </c>
      <c r="G38">
        <v>7</v>
      </c>
      <c r="H38">
        <v>5.7489999999999997</v>
      </c>
      <c r="I38">
        <v>100</v>
      </c>
      <c r="J38">
        <v>0.03</v>
      </c>
      <c r="K38">
        <v>11</v>
      </c>
      <c r="L38">
        <v>2.44</v>
      </c>
      <c r="M38">
        <v>3.3</v>
      </c>
      <c r="N38">
        <v>0.09</v>
      </c>
      <c r="O38">
        <v>113</v>
      </c>
      <c r="P38">
        <v>4.7300000000000004</v>
      </c>
      <c r="Q38">
        <v>32.9</v>
      </c>
      <c r="R38">
        <v>34</v>
      </c>
      <c r="S38">
        <v>0.28000000000000003</v>
      </c>
      <c r="T38">
        <v>218</v>
      </c>
      <c r="U38">
        <v>5.38</v>
      </c>
      <c r="V38">
        <v>63.6</v>
      </c>
      <c r="W38">
        <v>65.8</v>
      </c>
      <c r="X38">
        <v>343</v>
      </c>
      <c r="Y38">
        <v>0.51800000000000002</v>
      </c>
      <c r="Z38">
        <v>19.899999999999999</v>
      </c>
      <c r="AA38">
        <v>21.7</v>
      </c>
      <c r="AB38">
        <v>1.1459999999999999</v>
      </c>
      <c r="AC38">
        <v>1.577</v>
      </c>
      <c r="AD38">
        <v>1.89</v>
      </c>
      <c r="AE38">
        <v>0.66700000000000004</v>
      </c>
      <c r="AF38">
        <v>0.31900000000000001</v>
      </c>
    </row>
    <row r="39" spans="1:32">
      <c r="A39" t="s">
        <v>96</v>
      </c>
      <c r="B39">
        <v>889.1</v>
      </c>
      <c r="C39">
        <v>32.200000000000003</v>
      </c>
      <c r="D39">
        <v>67.489999999999995</v>
      </c>
      <c r="E39">
        <v>29.6</v>
      </c>
      <c r="F39">
        <v>128</v>
      </c>
      <c r="G39">
        <v>8</v>
      </c>
      <c r="H39">
        <v>8.1120000000000001</v>
      </c>
      <c r="I39">
        <v>180</v>
      </c>
      <c r="J39">
        <v>0.04</v>
      </c>
      <c r="K39">
        <v>61</v>
      </c>
      <c r="L39">
        <v>4.1100000000000003</v>
      </c>
      <c r="M39">
        <v>6.3</v>
      </c>
      <c r="N39">
        <v>0.08</v>
      </c>
      <c r="O39">
        <v>549</v>
      </c>
      <c r="P39">
        <v>6.31</v>
      </c>
      <c r="Q39">
        <v>57.2</v>
      </c>
      <c r="R39">
        <v>61</v>
      </c>
      <c r="S39">
        <v>0.15670000000000001</v>
      </c>
      <c r="T39">
        <v>350</v>
      </c>
      <c r="U39">
        <v>5.86</v>
      </c>
      <c r="V39">
        <v>36.4</v>
      </c>
      <c r="W39">
        <v>38.9</v>
      </c>
      <c r="X39">
        <v>961</v>
      </c>
      <c r="Y39">
        <v>1.5680000000000001</v>
      </c>
      <c r="Z39">
        <v>21</v>
      </c>
      <c r="AA39">
        <v>40.4</v>
      </c>
      <c r="AB39">
        <v>1.9279999999999999</v>
      </c>
      <c r="AC39">
        <v>1.486</v>
      </c>
      <c r="AD39">
        <v>1.7070000000000001</v>
      </c>
      <c r="AE39">
        <v>1.0840000000000001</v>
      </c>
      <c r="AF39">
        <v>0.31900000000000001</v>
      </c>
    </row>
    <row r="40" spans="1:32">
      <c r="A40" t="s">
        <v>97</v>
      </c>
      <c r="B40">
        <v>796.9</v>
      </c>
      <c r="C40">
        <v>14.5</v>
      </c>
      <c r="D40">
        <v>75.290000000000006</v>
      </c>
      <c r="E40">
        <v>13.8</v>
      </c>
      <c r="F40">
        <v>0</v>
      </c>
      <c r="G40">
        <v>0</v>
      </c>
      <c r="H40">
        <v>4.8410000000000002</v>
      </c>
      <c r="I40">
        <v>82</v>
      </c>
      <c r="J40">
        <v>0.04</v>
      </c>
      <c r="K40">
        <v>35</v>
      </c>
      <c r="L40">
        <v>3.57</v>
      </c>
      <c r="M40">
        <v>19.3</v>
      </c>
      <c r="N40">
        <v>4.3299999999999998E-2</v>
      </c>
      <c r="O40">
        <v>103</v>
      </c>
      <c r="P40">
        <v>4.6399999999999997</v>
      </c>
      <c r="Q40">
        <v>56.4</v>
      </c>
      <c r="R40">
        <v>69.900000000000006</v>
      </c>
      <c r="S40">
        <v>0.36330000000000001</v>
      </c>
      <c r="T40">
        <v>44</v>
      </c>
      <c r="U40">
        <v>3.78</v>
      </c>
      <c r="V40">
        <v>24</v>
      </c>
      <c r="W40">
        <v>29.7</v>
      </c>
      <c r="X40">
        <v>183</v>
      </c>
      <c r="Y40">
        <v>2.351</v>
      </c>
      <c r="Z40">
        <v>9.6999999999999993</v>
      </c>
      <c r="AA40">
        <v>18.100000000000001</v>
      </c>
      <c r="AB40">
        <v>1.859</v>
      </c>
      <c r="AC40">
        <v>1.552</v>
      </c>
      <c r="AD40">
        <v>1.835</v>
      </c>
      <c r="AE40">
        <v>1.226</v>
      </c>
      <c r="AF40">
        <v>0.71699999999999997</v>
      </c>
    </row>
    <row r="41" spans="1:32">
      <c r="A41" t="s">
        <v>98</v>
      </c>
      <c r="B41">
        <v>811</v>
      </c>
      <c r="C41">
        <v>22.8</v>
      </c>
      <c r="D41">
        <v>73.98</v>
      </c>
      <c r="E41">
        <v>28.3</v>
      </c>
      <c r="F41">
        <v>103</v>
      </c>
      <c r="G41">
        <v>6.1</v>
      </c>
      <c r="H41">
        <v>7.593</v>
      </c>
      <c r="I41">
        <v>115</v>
      </c>
      <c r="J41">
        <v>0.03</v>
      </c>
      <c r="K41">
        <v>19</v>
      </c>
      <c r="L41">
        <v>2.97</v>
      </c>
      <c r="M41">
        <v>4.3</v>
      </c>
      <c r="N41">
        <v>0.11</v>
      </c>
      <c r="O41">
        <v>194</v>
      </c>
      <c r="P41">
        <v>5.27</v>
      </c>
      <c r="Q41">
        <v>43.3</v>
      </c>
      <c r="R41">
        <v>45.3</v>
      </c>
      <c r="S41">
        <v>0.37</v>
      </c>
      <c r="T41">
        <v>233</v>
      </c>
      <c r="U41">
        <v>5.45</v>
      </c>
      <c r="V41">
        <v>51.9</v>
      </c>
      <c r="W41">
        <v>54.3</v>
      </c>
      <c r="X41">
        <v>449</v>
      </c>
      <c r="Y41">
        <v>0.83399999999999996</v>
      </c>
      <c r="Z41">
        <v>20</v>
      </c>
      <c r="AA41">
        <v>25.3</v>
      </c>
      <c r="AB41">
        <v>1.3620000000000001</v>
      </c>
      <c r="AC41">
        <v>1.6719999999999999</v>
      </c>
      <c r="AD41">
        <v>2.1280000000000001</v>
      </c>
      <c r="AE41">
        <v>0.76900000000000002</v>
      </c>
      <c r="AF41">
        <v>0.41299999999999998</v>
      </c>
    </row>
    <row r="42" spans="1:32">
      <c r="A42" t="s">
        <v>100</v>
      </c>
      <c r="B42">
        <v>824.2</v>
      </c>
      <c r="C42">
        <v>18.399999999999999</v>
      </c>
      <c r="D42">
        <v>72.790000000000006</v>
      </c>
      <c r="E42">
        <v>15.3</v>
      </c>
      <c r="F42">
        <v>7</v>
      </c>
      <c r="G42">
        <v>0.4</v>
      </c>
      <c r="H42">
        <v>5.266</v>
      </c>
      <c r="I42">
        <v>114</v>
      </c>
      <c r="J42">
        <v>0.04</v>
      </c>
      <c r="K42">
        <v>27</v>
      </c>
      <c r="L42">
        <v>3.31</v>
      </c>
      <c r="M42">
        <v>7.5</v>
      </c>
      <c r="N42">
        <v>0.1133</v>
      </c>
      <c r="O42">
        <v>229</v>
      </c>
      <c r="P42">
        <v>5.44</v>
      </c>
      <c r="Q42">
        <v>63.1</v>
      </c>
      <c r="R42">
        <v>68.2</v>
      </c>
      <c r="S42">
        <v>0.23</v>
      </c>
      <c r="T42">
        <v>107</v>
      </c>
      <c r="U42">
        <v>4.67</v>
      </c>
      <c r="V42">
        <v>29.3</v>
      </c>
      <c r="W42">
        <v>31.7</v>
      </c>
      <c r="X42">
        <v>363</v>
      </c>
      <c r="Y42">
        <v>2.1509999999999998</v>
      </c>
      <c r="Z42">
        <v>10.8</v>
      </c>
      <c r="AA42">
        <v>23.7</v>
      </c>
      <c r="AB42">
        <v>2.1850000000000001</v>
      </c>
      <c r="AC42">
        <v>1.401</v>
      </c>
      <c r="AD42">
        <v>1.5780000000000001</v>
      </c>
      <c r="AE42">
        <v>1.133</v>
      </c>
      <c r="AF42">
        <v>0.39</v>
      </c>
    </row>
    <row r="43" spans="1:32">
      <c r="A43" t="s">
        <v>101</v>
      </c>
      <c r="B43">
        <v>910.6</v>
      </c>
      <c r="C43">
        <v>34.1</v>
      </c>
      <c r="D43">
        <v>65.89</v>
      </c>
      <c r="E43">
        <v>36.6</v>
      </c>
      <c r="F43">
        <v>233</v>
      </c>
      <c r="G43">
        <v>17.399999999999999</v>
      </c>
      <c r="H43">
        <v>10.823</v>
      </c>
      <c r="I43">
        <v>200</v>
      </c>
      <c r="J43">
        <v>0.04</v>
      </c>
      <c r="K43">
        <v>82</v>
      </c>
      <c r="L43">
        <v>4.4000000000000004</v>
      </c>
      <c r="M43">
        <v>705</v>
      </c>
      <c r="N43">
        <v>0.1033</v>
      </c>
      <c r="O43">
        <v>494</v>
      </c>
      <c r="P43">
        <v>6.2</v>
      </c>
      <c r="Q43">
        <v>45.5</v>
      </c>
      <c r="R43">
        <v>49.2</v>
      </c>
      <c r="S43">
        <v>0.1633</v>
      </c>
      <c r="T43">
        <v>509</v>
      </c>
      <c r="U43">
        <v>6.23</v>
      </c>
      <c r="V43">
        <v>46.9</v>
      </c>
      <c r="W43">
        <v>50.7</v>
      </c>
      <c r="X43">
        <v>1086</v>
      </c>
      <c r="Y43">
        <v>0.97099999999999997</v>
      </c>
      <c r="Z43">
        <v>25.9</v>
      </c>
      <c r="AA43">
        <v>40.700000000000003</v>
      </c>
      <c r="AB43">
        <v>1.573</v>
      </c>
      <c r="AC43">
        <v>1.6539999999999999</v>
      </c>
      <c r="AD43">
        <v>2.048</v>
      </c>
      <c r="AE43">
        <v>0.83399999999999996</v>
      </c>
      <c r="AF43">
        <v>0.38100000000000001</v>
      </c>
    </row>
    <row r="44" spans="1:32">
      <c r="A44" t="s">
        <v>102</v>
      </c>
      <c r="B44">
        <v>768.6</v>
      </c>
      <c r="C44">
        <v>13.6</v>
      </c>
      <c r="D44">
        <v>78.06</v>
      </c>
      <c r="E44">
        <v>12.3</v>
      </c>
      <c r="F44">
        <v>0</v>
      </c>
      <c r="G44">
        <v>0</v>
      </c>
      <c r="H44">
        <v>3.8540000000000001</v>
      </c>
      <c r="I44">
        <v>76</v>
      </c>
      <c r="J44">
        <v>0.04</v>
      </c>
      <c r="K44">
        <v>12</v>
      </c>
      <c r="L44">
        <v>2.5099999999999998</v>
      </c>
      <c r="M44">
        <v>7.8</v>
      </c>
      <c r="N44">
        <v>0.433</v>
      </c>
      <c r="O44">
        <v>71</v>
      </c>
      <c r="P44">
        <v>4.26</v>
      </c>
      <c r="Q44">
        <v>44.6</v>
      </c>
      <c r="R44">
        <v>48.4</v>
      </c>
      <c r="S44">
        <v>0.26329999999999998</v>
      </c>
      <c r="T44">
        <v>75</v>
      </c>
      <c r="U44">
        <v>4.32</v>
      </c>
      <c r="V44">
        <v>47.5</v>
      </c>
      <c r="W44">
        <v>51.5</v>
      </c>
      <c r="X44">
        <v>158</v>
      </c>
      <c r="Y44">
        <v>0.93799999999999994</v>
      </c>
      <c r="Z44">
        <v>8.6999999999999993</v>
      </c>
      <c r="AA44">
        <v>17.100000000000001</v>
      </c>
      <c r="AB44">
        <v>1.9630000000000001</v>
      </c>
      <c r="AC44">
        <v>1.476</v>
      </c>
      <c r="AD44">
        <v>2.274</v>
      </c>
      <c r="AE44">
        <v>0.98699999999999999</v>
      </c>
      <c r="AF44">
        <v>0.50800000000000001</v>
      </c>
    </row>
    <row r="45" spans="1:32">
      <c r="A45" t="s">
        <v>103</v>
      </c>
      <c r="B45">
        <v>977.6</v>
      </c>
      <c r="C45">
        <v>51.7</v>
      </c>
      <c r="D45">
        <v>61.38</v>
      </c>
      <c r="E45">
        <v>60.2</v>
      </c>
      <c r="F45">
        <v>577</v>
      </c>
      <c r="G45">
        <v>42.7</v>
      </c>
      <c r="H45">
        <v>14.856999999999999</v>
      </c>
      <c r="I45">
        <v>275</v>
      </c>
      <c r="J45">
        <v>3.3300000000000003E-2</v>
      </c>
      <c r="K45">
        <v>93</v>
      </c>
      <c r="L45">
        <v>4.54</v>
      </c>
      <c r="M45">
        <v>3.9</v>
      </c>
      <c r="N45">
        <v>0.1133</v>
      </c>
      <c r="O45">
        <v>931</v>
      </c>
      <c r="P45">
        <v>6.84</v>
      </c>
      <c r="Q45">
        <v>38.799999999999997</v>
      </c>
      <c r="R45">
        <v>40.4</v>
      </c>
      <c r="S45">
        <v>0.21329999999999999</v>
      </c>
      <c r="T45">
        <v>1372</v>
      </c>
      <c r="U45">
        <v>7.22</v>
      </c>
      <c r="V45">
        <v>57.2</v>
      </c>
      <c r="W45">
        <v>59.5</v>
      </c>
      <c r="X45">
        <v>2398</v>
      </c>
      <c r="Y45">
        <v>0.67800000000000005</v>
      </c>
      <c r="Z45">
        <v>42.6</v>
      </c>
      <c r="AA45">
        <v>59.5</v>
      </c>
      <c r="AB45">
        <v>1.3979999999999999</v>
      </c>
      <c r="AC45">
        <v>1.629</v>
      </c>
      <c r="AD45">
        <v>2.0049999999999999</v>
      </c>
      <c r="AE45">
        <v>0.74099999999999999</v>
      </c>
      <c r="AF45">
        <v>0.23400000000000001</v>
      </c>
    </row>
    <row r="46" spans="1:32">
      <c r="A46" t="s">
        <v>104</v>
      </c>
      <c r="B46">
        <v>714.9</v>
      </c>
      <c r="C46">
        <v>4.7</v>
      </c>
      <c r="D46">
        <v>83.93</v>
      </c>
      <c r="E46">
        <v>2.6</v>
      </c>
      <c r="F46">
        <v>0</v>
      </c>
      <c r="G46">
        <v>0</v>
      </c>
      <c r="H46">
        <v>2.052</v>
      </c>
      <c r="I46">
        <v>26</v>
      </c>
      <c r="J46">
        <v>0.04</v>
      </c>
      <c r="K46">
        <v>5</v>
      </c>
      <c r="L46">
        <v>1.65</v>
      </c>
      <c r="M46">
        <v>22.2</v>
      </c>
      <c r="N46">
        <v>4.6699999999999998E-2</v>
      </c>
      <c r="O46">
        <v>16</v>
      </c>
      <c r="P46">
        <v>2.79</v>
      </c>
      <c r="Q46">
        <v>69.5</v>
      </c>
      <c r="R46">
        <v>89.4</v>
      </c>
      <c r="S46">
        <v>0.16</v>
      </c>
      <c r="T46">
        <v>2</v>
      </c>
      <c r="U46">
        <v>0.66</v>
      </c>
      <c r="V46">
        <v>8.1999999999999993</v>
      </c>
      <c r="W46">
        <v>10.5</v>
      </c>
      <c r="X46">
        <v>23</v>
      </c>
      <c r="Y46">
        <v>8.48</v>
      </c>
      <c r="Z46">
        <v>1.9</v>
      </c>
      <c r="AA46">
        <v>6.3</v>
      </c>
      <c r="AB46">
        <v>3.371</v>
      </c>
      <c r="AC46">
        <v>1.3120000000000001</v>
      </c>
      <c r="AD46">
        <v>1.19</v>
      </c>
      <c r="AE46">
        <v>1.569</v>
      </c>
      <c r="AF46">
        <v>0.72</v>
      </c>
    </row>
    <row r="47" spans="1:32">
      <c r="A47" t="s">
        <v>106</v>
      </c>
      <c r="B47">
        <v>942.1</v>
      </c>
      <c r="C47">
        <v>9.5</v>
      </c>
      <c r="D47">
        <v>63.69</v>
      </c>
      <c r="E47">
        <v>11.6</v>
      </c>
      <c r="F47">
        <v>6</v>
      </c>
      <c r="G47">
        <v>0.4</v>
      </c>
      <c r="H47">
        <v>2.9180000000000001</v>
      </c>
      <c r="I47">
        <v>97</v>
      </c>
      <c r="J47">
        <v>0.04</v>
      </c>
      <c r="K47">
        <v>9</v>
      </c>
      <c r="L47">
        <v>2.23</v>
      </c>
      <c r="M47">
        <v>13.1</v>
      </c>
      <c r="N47">
        <v>4.3299999999999998E-2</v>
      </c>
      <c r="O47">
        <v>35</v>
      </c>
      <c r="P47">
        <v>3.54</v>
      </c>
      <c r="Q47">
        <v>48.6</v>
      </c>
      <c r="R47">
        <v>56</v>
      </c>
      <c r="S47">
        <v>0.35</v>
      </c>
      <c r="T47">
        <v>27</v>
      </c>
      <c r="U47">
        <v>3.29</v>
      </c>
      <c r="V47">
        <v>38</v>
      </c>
      <c r="W47">
        <v>43.7</v>
      </c>
      <c r="X47">
        <v>71</v>
      </c>
      <c r="Y47">
        <v>1.2809999999999999</v>
      </c>
      <c r="Z47">
        <v>8.1999999999999993</v>
      </c>
      <c r="AA47">
        <v>10.6</v>
      </c>
      <c r="AB47">
        <v>1.2969999999999999</v>
      </c>
      <c r="AC47">
        <v>1.6060000000000001</v>
      </c>
      <c r="AD47">
        <v>1.956</v>
      </c>
      <c r="AE47">
        <v>0.83499999999999996</v>
      </c>
      <c r="AF47">
        <v>0.46200000000000002</v>
      </c>
    </row>
    <row r="48" spans="1:32">
      <c r="A48" t="s">
        <v>107</v>
      </c>
      <c r="B48">
        <v>855.3</v>
      </c>
      <c r="C48">
        <v>28.2</v>
      </c>
      <c r="D48">
        <v>70.150000000000006</v>
      </c>
      <c r="E48">
        <v>30.9</v>
      </c>
      <c r="F48">
        <v>145</v>
      </c>
      <c r="G48">
        <v>8.5</v>
      </c>
      <c r="H48">
        <v>7.8760000000000003</v>
      </c>
      <c r="I48">
        <v>187</v>
      </c>
      <c r="J48">
        <v>0.04</v>
      </c>
      <c r="K48">
        <v>36</v>
      </c>
      <c r="L48">
        <v>3.58</v>
      </c>
      <c r="M48">
        <v>5.2</v>
      </c>
      <c r="N48">
        <v>5.33E-2</v>
      </c>
      <c r="O48">
        <v>359</v>
      </c>
      <c r="P48">
        <v>5.88</v>
      </c>
      <c r="Q48">
        <v>51.6</v>
      </c>
      <c r="R48">
        <v>54.4</v>
      </c>
      <c r="S48">
        <v>0.33329999999999999</v>
      </c>
      <c r="T48">
        <v>299</v>
      </c>
      <c r="U48">
        <v>5.7</v>
      </c>
      <c r="V48">
        <v>43</v>
      </c>
      <c r="W48">
        <v>45.4</v>
      </c>
      <c r="X48">
        <v>695</v>
      </c>
      <c r="Y48">
        <v>1.1990000000000001</v>
      </c>
      <c r="Z48">
        <v>21.9</v>
      </c>
      <c r="AA48">
        <v>33.4</v>
      </c>
      <c r="AB48">
        <v>1.524</v>
      </c>
      <c r="AC48">
        <v>1.5740000000000001</v>
      </c>
      <c r="AD48">
        <v>2.0089999999999999</v>
      </c>
      <c r="AE48">
        <v>1.03</v>
      </c>
      <c r="AF48">
        <v>0.372</v>
      </c>
    </row>
    <row r="49" spans="1:32">
      <c r="A49" t="s">
        <v>108</v>
      </c>
      <c r="B49">
        <v>956.3</v>
      </c>
      <c r="C49">
        <v>16.100000000000001</v>
      </c>
      <c r="D49">
        <v>62.74</v>
      </c>
      <c r="E49">
        <v>20.100000000000001</v>
      </c>
      <c r="F49">
        <v>4</v>
      </c>
      <c r="G49">
        <v>0.3</v>
      </c>
      <c r="H49">
        <v>5.0529999999999999</v>
      </c>
      <c r="I49">
        <v>90</v>
      </c>
      <c r="J49">
        <v>3.3300000000000003E-2</v>
      </c>
      <c r="K49">
        <v>28</v>
      </c>
      <c r="L49">
        <v>3.34</v>
      </c>
      <c r="M49">
        <v>12.2</v>
      </c>
      <c r="N49">
        <v>5.33E-2</v>
      </c>
      <c r="O49">
        <v>104</v>
      </c>
      <c r="P49">
        <v>4.6500000000000004</v>
      </c>
      <c r="Q49">
        <v>44.9</v>
      </c>
      <c r="R49">
        <v>51.2</v>
      </c>
      <c r="S49">
        <v>0.34</v>
      </c>
      <c r="T49">
        <v>99</v>
      </c>
      <c r="U49">
        <v>4.5999999999999996</v>
      </c>
      <c r="V49">
        <v>42.7</v>
      </c>
      <c r="W49">
        <v>48.7</v>
      </c>
      <c r="X49">
        <v>232</v>
      </c>
      <c r="Y49">
        <v>1.0509999999999999</v>
      </c>
      <c r="Z49">
        <v>14.2</v>
      </c>
      <c r="AA49">
        <v>17.8</v>
      </c>
      <c r="AB49">
        <v>1.25</v>
      </c>
      <c r="AC49">
        <v>1.6659999999999999</v>
      </c>
      <c r="AD49">
        <v>2.0640000000000001</v>
      </c>
      <c r="AE49">
        <v>0.85199999999999998</v>
      </c>
      <c r="AF49">
        <v>0.40500000000000003</v>
      </c>
    </row>
    <row r="50" spans="1:32">
      <c r="A50" t="s">
        <v>146</v>
      </c>
      <c r="B50" s="1">
        <f>AVERAGE(B2:B49)</f>
        <v>901.70416666666654</v>
      </c>
      <c r="C50" s="1">
        <f t="shared" ref="C50:AF50" si="0">AVERAGE(C2:C49)</f>
        <v>27.447916666666671</v>
      </c>
      <c r="D50" s="1">
        <f t="shared" si="0"/>
        <v>67.87458333333332</v>
      </c>
      <c r="E50" s="1">
        <f t="shared" si="0"/>
        <v>31.399999999999995</v>
      </c>
      <c r="F50" s="1">
        <f t="shared" si="0"/>
        <v>205.0625</v>
      </c>
      <c r="G50" s="1">
        <f t="shared" si="0"/>
        <v>14.327083333333333</v>
      </c>
      <c r="H50" s="1">
        <f t="shared" si="0"/>
        <v>8.0707500000000021</v>
      </c>
      <c r="I50" s="1">
        <f t="shared" si="0"/>
        <v>152.1875</v>
      </c>
      <c r="J50" s="1">
        <f t="shared" si="0"/>
        <v>3.7991666666666687E-2</v>
      </c>
      <c r="K50" s="1">
        <f t="shared" si="0"/>
        <v>54.333333333333336</v>
      </c>
      <c r="L50" s="1">
        <f t="shared" si="0"/>
        <v>77.321666666666687</v>
      </c>
      <c r="M50" s="1">
        <f t="shared" si="0"/>
        <v>23.012500000000003</v>
      </c>
      <c r="N50" s="1">
        <f t="shared" si="0"/>
        <v>7.6104166666666653E-2</v>
      </c>
      <c r="O50" s="1">
        <f t="shared" si="0"/>
        <v>351.22916666666669</v>
      </c>
      <c r="P50" s="1">
        <f t="shared" si="0"/>
        <v>5.374791666666666</v>
      </c>
      <c r="Q50" s="1">
        <f t="shared" si="0"/>
        <v>45.416666666666664</v>
      </c>
      <c r="R50" s="1">
        <f t="shared" si="0"/>
        <v>51.029166666666676</v>
      </c>
      <c r="S50" s="1">
        <f t="shared" si="0"/>
        <v>0.27999374999999999</v>
      </c>
      <c r="T50" s="1">
        <f t="shared" si="0"/>
        <v>440.60416666666669</v>
      </c>
      <c r="U50" s="1">
        <f t="shared" si="0"/>
        <v>5.3308333333333326</v>
      </c>
      <c r="V50" s="1">
        <f t="shared" si="0"/>
        <v>45.937499999999993</v>
      </c>
      <c r="W50" s="1">
        <f t="shared" si="0"/>
        <v>49.520833333333314</v>
      </c>
      <c r="X50" s="1">
        <f t="shared" si="0"/>
        <v>847.64583333333337</v>
      </c>
      <c r="Y50" s="1">
        <f t="shared" si="0"/>
        <v>1.6316666666666668</v>
      </c>
      <c r="Z50" s="1">
        <f t="shared" si="0"/>
        <v>29.389583333333348</v>
      </c>
      <c r="AA50" s="1">
        <f t="shared" si="0"/>
        <v>31.472916666666666</v>
      </c>
      <c r="AB50" s="1">
        <f t="shared" si="0"/>
        <v>3.1829583333333331</v>
      </c>
      <c r="AC50" s="1">
        <f t="shared" si="0"/>
        <v>1.5326874999999998</v>
      </c>
      <c r="AD50" s="1">
        <f t="shared" si="0"/>
        <v>1.768770833333333</v>
      </c>
      <c r="AE50" s="1">
        <f t="shared" si="0"/>
        <v>0.9050208333333335</v>
      </c>
      <c r="AF50" s="1">
        <f t="shared" si="0"/>
        <v>0.3950833333333334</v>
      </c>
    </row>
    <row r="51" spans="1:32">
      <c r="A51" t="s">
        <v>147</v>
      </c>
      <c r="B51" s="1">
        <f>_xlfn.STDEV.S(B2:B49)</f>
        <v>123.25745061133483</v>
      </c>
      <c r="C51" s="1">
        <f t="shared" ref="C51:AF51" si="1">_xlfn.STDEV.S(C2:C49)</f>
        <v>14.185023411485659</v>
      </c>
      <c r="D51" s="1">
        <f t="shared" si="1"/>
        <v>9.8770466682366713</v>
      </c>
      <c r="E51" s="1">
        <f t="shared" si="1"/>
        <v>19.405515776530958</v>
      </c>
      <c r="F51" s="1">
        <f t="shared" si="1"/>
        <v>233.32849697368729</v>
      </c>
      <c r="G51" s="1">
        <f t="shared" si="1"/>
        <v>15.645225491304336</v>
      </c>
      <c r="H51" s="1">
        <f t="shared" si="1"/>
        <v>4.1133955715028847</v>
      </c>
      <c r="I51" s="1">
        <f t="shared" si="1"/>
        <v>74.62520715249768</v>
      </c>
      <c r="J51" s="1">
        <f t="shared" si="1"/>
        <v>6.5557781346193581E-3</v>
      </c>
      <c r="K51" s="1">
        <f t="shared" si="1"/>
        <v>44.303274617616829</v>
      </c>
      <c r="L51" s="1">
        <f t="shared" si="1"/>
        <v>510.87180658470544</v>
      </c>
      <c r="M51" s="1">
        <f t="shared" si="1"/>
        <v>100.65829203458178</v>
      </c>
      <c r="N51" s="1">
        <f t="shared" si="1"/>
        <v>5.7588263277996904E-2</v>
      </c>
      <c r="O51" s="1">
        <f t="shared" si="1"/>
        <v>320.96286254207928</v>
      </c>
      <c r="P51" s="1">
        <f t="shared" si="1"/>
        <v>1.1407649348243643</v>
      </c>
      <c r="Q51" s="1">
        <f t="shared" si="1"/>
        <v>13.065568415273209</v>
      </c>
      <c r="R51" s="1">
        <f t="shared" si="1"/>
        <v>16.118285616208436</v>
      </c>
      <c r="S51" s="1">
        <f t="shared" si="1"/>
        <v>6.4222947467264355E-2</v>
      </c>
      <c r="T51" s="1">
        <f t="shared" si="1"/>
        <v>530.54912298218255</v>
      </c>
      <c r="U51" s="1">
        <f t="shared" si="1"/>
        <v>1.4870244934000374</v>
      </c>
      <c r="V51" s="1">
        <f t="shared" si="1"/>
        <v>16.797031462655777</v>
      </c>
      <c r="W51" s="1">
        <f t="shared" si="1"/>
        <v>16.46437751481534</v>
      </c>
      <c r="X51" s="1">
        <f t="shared" si="1"/>
        <v>839.63286023253602</v>
      </c>
      <c r="Y51" s="1">
        <f t="shared" si="1"/>
        <v>1.780687057616559</v>
      </c>
      <c r="Z51" s="1">
        <f t="shared" si="1"/>
        <v>41.43638672113611</v>
      </c>
      <c r="AA51" s="1">
        <f t="shared" si="1"/>
        <v>15.412342934035426</v>
      </c>
      <c r="AB51" s="1">
        <f t="shared" si="1"/>
        <v>11.041290818305489</v>
      </c>
      <c r="AC51" s="1">
        <f t="shared" si="1"/>
        <v>9.8997562026718833E-2</v>
      </c>
      <c r="AD51" s="1">
        <f t="shared" si="1"/>
        <v>0.35693757959474198</v>
      </c>
      <c r="AE51" s="1">
        <f t="shared" si="1"/>
        <v>0.24806060426138732</v>
      </c>
      <c r="AF51" s="1">
        <f t="shared" si="1"/>
        <v>0.13354301774579053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4"/>
  <sheetViews>
    <sheetView topLeftCell="A31" workbookViewId="0">
      <selection activeCell="B63" sqref="B63:AF64"/>
    </sheetView>
  </sheetViews>
  <sheetFormatPr defaultRowHeight="15"/>
  <sheetData>
    <row r="1" spans="1:32">
      <c r="A1" t="s">
        <v>109</v>
      </c>
      <c r="B1" t="s">
        <v>112</v>
      </c>
      <c r="C1" t="s">
        <v>113</v>
      </c>
      <c r="D1" t="s">
        <v>114</v>
      </c>
      <c r="E1" t="s">
        <v>115</v>
      </c>
      <c r="F1" t="s">
        <v>116</v>
      </c>
      <c r="G1" t="s">
        <v>117</v>
      </c>
      <c r="H1" t="s">
        <v>118</v>
      </c>
      <c r="I1" t="s">
        <v>119</v>
      </c>
      <c r="J1" t="s">
        <v>120</v>
      </c>
      <c r="K1" t="s">
        <v>121</v>
      </c>
      <c r="L1" t="s">
        <v>122</v>
      </c>
      <c r="M1" t="s">
        <v>123</v>
      </c>
      <c r="N1" t="s">
        <v>124</v>
      </c>
      <c r="O1" t="s">
        <v>125</v>
      </c>
      <c r="P1" t="s">
        <v>126</v>
      </c>
      <c r="Q1" t="s">
        <v>127</v>
      </c>
      <c r="R1" t="s">
        <v>128</v>
      </c>
      <c r="S1" t="s">
        <v>129</v>
      </c>
      <c r="T1" t="s">
        <v>130</v>
      </c>
      <c r="U1" t="s">
        <v>131</v>
      </c>
      <c r="V1" t="s">
        <v>132</v>
      </c>
      <c r="W1" t="s">
        <v>133</v>
      </c>
      <c r="X1" t="s">
        <v>134</v>
      </c>
      <c r="Y1" t="s">
        <v>135</v>
      </c>
      <c r="Z1" t="s">
        <v>136</v>
      </c>
      <c r="AA1" t="s">
        <v>137</v>
      </c>
      <c r="AB1" t="s">
        <v>138</v>
      </c>
      <c r="AC1" t="s">
        <v>139</v>
      </c>
      <c r="AD1" t="s">
        <v>140</v>
      </c>
      <c r="AE1" t="s">
        <v>141</v>
      </c>
      <c r="AF1" t="s">
        <v>142</v>
      </c>
    </row>
    <row r="2" spans="1:32">
      <c r="A2" t="s">
        <v>0</v>
      </c>
      <c r="B2">
        <v>998.6</v>
      </c>
      <c r="C2">
        <v>24.4</v>
      </c>
      <c r="D2">
        <v>60.08</v>
      </c>
      <c r="E2">
        <v>23</v>
      </c>
      <c r="F2">
        <v>30</v>
      </c>
      <c r="G2">
        <v>2.8</v>
      </c>
      <c r="H2">
        <v>6.6260000000000003</v>
      </c>
      <c r="I2">
        <v>119</v>
      </c>
      <c r="J2">
        <v>2.6700000000000002E-2</v>
      </c>
      <c r="K2">
        <v>129</v>
      </c>
      <c r="L2">
        <v>4.8600000000000003</v>
      </c>
      <c r="M2">
        <v>21.4</v>
      </c>
      <c r="N2">
        <v>4.3299999999999998E-2</v>
      </c>
      <c r="O2">
        <v>312</v>
      </c>
      <c r="P2">
        <v>5.74</v>
      </c>
      <c r="Q2">
        <v>51.6</v>
      </c>
      <c r="R2">
        <v>65.599999999999994</v>
      </c>
      <c r="S2">
        <v>0.27</v>
      </c>
      <c r="T2">
        <v>163</v>
      </c>
      <c r="U2">
        <v>5.09</v>
      </c>
      <c r="V2">
        <v>27</v>
      </c>
      <c r="W2">
        <v>34.299999999999997</v>
      </c>
      <c r="X2">
        <v>604</v>
      </c>
      <c r="Y2">
        <v>1.9139999999999999</v>
      </c>
      <c r="Z2">
        <v>16.3</v>
      </c>
      <c r="AA2">
        <v>30.5</v>
      </c>
      <c r="AB2">
        <v>1.87</v>
      </c>
      <c r="AC2">
        <v>1.6259999999999999</v>
      </c>
      <c r="AD2">
        <v>1.921</v>
      </c>
      <c r="AE2">
        <v>1072</v>
      </c>
      <c r="AF2">
        <v>0.50900000000000001</v>
      </c>
    </row>
    <row r="3" spans="1:32">
      <c r="A3" t="s">
        <v>2</v>
      </c>
      <c r="B3">
        <v>872.2</v>
      </c>
      <c r="C3">
        <v>27.7</v>
      </c>
      <c r="D3">
        <v>68.8</v>
      </c>
      <c r="E3">
        <v>25.7</v>
      </c>
      <c r="F3">
        <v>41</v>
      </c>
      <c r="G3">
        <v>3.4</v>
      </c>
      <c r="H3">
        <v>8.7080000000000002</v>
      </c>
      <c r="I3">
        <v>136</v>
      </c>
      <c r="J3">
        <v>3.6700000000000003E-2</v>
      </c>
      <c r="K3">
        <v>13</v>
      </c>
      <c r="L3">
        <v>2.57</v>
      </c>
      <c r="M3">
        <v>1.9</v>
      </c>
      <c r="N3">
        <v>0.15</v>
      </c>
      <c r="O3">
        <v>247</v>
      </c>
      <c r="P3">
        <v>5.51</v>
      </c>
      <c r="Q3">
        <v>35</v>
      </c>
      <c r="R3">
        <v>35.700000000000003</v>
      </c>
      <c r="S3">
        <v>0.15329999999999999</v>
      </c>
      <c r="T3">
        <v>446</v>
      </c>
      <c r="U3">
        <v>6.1</v>
      </c>
      <c r="V3">
        <v>63.1</v>
      </c>
      <c r="W3">
        <v>64.3</v>
      </c>
      <c r="X3">
        <v>7.7</v>
      </c>
      <c r="Y3">
        <v>6.5609999999999999</v>
      </c>
      <c r="Z3">
        <v>18.2</v>
      </c>
      <c r="AA3">
        <v>34</v>
      </c>
      <c r="AB3">
        <v>1.87</v>
      </c>
      <c r="AC3">
        <v>1.3759999999999999</v>
      </c>
      <c r="AD3">
        <v>1.5329999999999999</v>
      </c>
      <c r="AE3">
        <v>0.97899999999999998</v>
      </c>
      <c r="AF3">
        <v>0.17599999999999999</v>
      </c>
    </row>
    <row r="4" spans="1:32">
      <c r="A4" t="s">
        <v>3</v>
      </c>
      <c r="B4">
        <v>743.8</v>
      </c>
      <c r="C4">
        <v>11.3</v>
      </c>
      <c r="D4">
        <v>80.67</v>
      </c>
      <c r="E4">
        <v>7.7</v>
      </c>
      <c r="F4">
        <v>0</v>
      </c>
      <c r="G4">
        <v>0</v>
      </c>
      <c r="H4">
        <v>3.1549999999999998</v>
      </c>
      <c r="I4">
        <v>56</v>
      </c>
      <c r="J4">
        <v>3.3300000000000003E-2</v>
      </c>
      <c r="K4">
        <v>11</v>
      </c>
      <c r="L4">
        <v>2.4</v>
      </c>
      <c r="M4">
        <v>11</v>
      </c>
      <c r="N4">
        <v>7.6700000000000004E-2</v>
      </c>
      <c r="O4">
        <v>73</v>
      </c>
      <c r="P4">
        <v>4.29</v>
      </c>
      <c r="Q4">
        <v>72.2</v>
      </c>
      <c r="R4">
        <v>81.099999999999994</v>
      </c>
      <c r="S4">
        <v>0.16669999999999999</v>
      </c>
      <c r="T4">
        <v>17</v>
      </c>
      <c r="U4">
        <v>2.82</v>
      </c>
      <c r="V4">
        <v>16.7</v>
      </c>
      <c r="W4">
        <v>18.8</v>
      </c>
      <c r="X4">
        <v>101</v>
      </c>
      <c r="Y4">
        <v>4.6120000000000001</v>
      </c>
      <c r="Z4">
        <v>5.5</v>
      </c>
      <c r="AA4">
        <v>15.1</v>
      </c>
      <c r="AB4">
        <v>2.7559999999999998</v>
      </c>
      <c r="AC4">
        <v>1.304</v>
      </c>
      <c r="AD4">
        <v>1.1830000000000001</v>
      </c>
      <c r="AE4">
        <v>1.351</v>
      </c>
      <c r="AF4">
        <v>0.47599999999999998</v>
      </c>
    </row>
    <row r="5" spans="1:32">
      <c r="A5" t="s">
        <v>5</v>
      </c>
      <c r="B5">
        <v>654.4</v>
      </c>
      <c r="C5">
        <v>30.2</v>
      </c>
      <c r="D5">
        <v>62.87</v>
      </c>
      <c r="E5">
        <v>33.1</v>
      </c>
      <c r="F5">
        <v>156</v>
      </c>
      <c r="G5">
        <v>11.3</v>
      </c>
      <c r="H5">
        <v>8.8780000000000001</v>
      </c>
      <c r="I5">
        <v>173</v>
      </c>
      <c r="J5">
        <v>3.6700000000000003E-2</v>
      </c>
      <c r="K5">
        <v>59</v>
      </c>
      <c r="L5">
        <v>4.07</v>
      </c>
      <c r="M5">
        <v>7.1</v>
      </c>
      <c r="N5">
        <v>0.09</v>
      </c>
      <c r="O5">
        <v>327</v>
      </c>
      <c r="P5">
        <v>5.79</v>
      </c>
      <c r="Q5">
        <v>39.5</v>
      </c>
      <c r="R5">
        <v>42.5</v>
      </c>
      <c r="S5">
        <v>0.2167</v>
      </c>
      <c r="T5">
        <v>441</v>
      </c>
      <c r="U5">
        <v>6.09</v>
      </c>
      <c r="V5">
        <v>53.3</v>
      </c>
      <c r="W5">
        <v>57.4</v>
      </c>
      <c r="X5">
        <v>826</v>
      </c>
      <c r="Y5">
        <v>6.7169999999999996</v>
      </c>
      <c r="Z5">
        <v>23.4</v>
      </c>
      <c r="AA5">
        <v>35.799999999999997</v>
      </c>
      <c r="AB5">
        <v>1.5269999999999999</v>
      </c>
      <c r="AC5">
        <v>1.556</v>
      </c>
      <c r="AD5">
        <v>1.8560000000000001</v>
      </c>
      <c r="AE5">
        <v>0.78800000000000003</v>
      </c>
      <c r="AF5">
        <v>0.36299999999999999</v>
      </c>
    </row>
    <row r="6" spans="1:32">
      <c r="A6" t="s">
        <v>8</v>
      </c>
      <c r="B6">
        <v>961.4</v>
      </c>
      <c r="C6">
        <v>34.200000000000003</v>
      </c>
      <c r="D6">
        <v>62.41</v>
      </c>
      <c r="E6">
        <v>26.2</v>
      </c>
      <c r="F6">
        <v>55</v>
      </c>
      <c r="G6">
        <v>5.8</v>
      </c>
      <c r="H6">
        <v>8.1280000000000001</v>
      </c>
      <c r="I6">
        <v>175</v>
      </c>
      <c r="J6">
        <v>3.6700000000000003E-2</v>
      </c>
      <c r="K6">
        <v>168</v>
      </c>
      <c r="L6">
        <v>5.12</v>
      </c>
      <c r="M6">
        <v>13.9</v>
      </c>
      <c r="N6">
        <v>6.6699999999999995E-2</v>
      </c>
      <c r="O6">
        <v>846</v>
      </c>
      <c r="P6">
        <v>6.74</v>
      </c>
      <c r="Q6">
        <v>70</v>
      </c>
      <c r="R6">
        <v>81.400000000000006</v>
      </c>
      <c r="S6">
        <v>0.26329999999999998</v>
      </c>
      <c r="T6">
        <v>194</v>
      </c>
      <c r="U6">
        <v>5.27</v>
      </c>
      <c r="V6">
        <v>16</v>
      </c>
      <c r="W6">
        <v>18.600000000000001</v>
      </c>
      <c r="X6">
        <v>1208</v>
      </c>
      <c r="Y6">
        <v>4.3680000000000003</v>
      </c>
      <c r="Z6">
        <v>18.600000000000001</v>
      </c>
      <c r="AA6">
        <v>44.5</v>
      </c>
      <c r="AB6">
        <v>2.399</v>
      </c>
      <c r="AC6">
        <v>1.4350000000000001</v>
      </c>
      <c r="AD6">
        <v>1.4419999999999999</v>
      </c>
      <c r="AE6">
        <v>1.1819999999999999</v>
      </c>
      <c r="AF6">
        <v>0.47299999999999998</v>
      </c>
    </row>
    <row r="7" spans="1:32">
      <c r="A7" t="s">
        <v>9</v>
      </c>
      <c r="B7">
        <v>738.5</v>
      </c>
      <c r="C7">
        <v>14.2</v>
      </c>
      <c r="D7">
        <v>81.239999999999995</v>
      </c>
      <c r="E7">
        <v>15.1</v>
      </c>
      <c r="F7">
        <v>1</v>
      </c>
      <c r="G7">
        <v>0.1</v>
      </c>
      <c r="H7">
        <v>5.1840000000000002</v>
      </c>
      <c r="I7">
        <v>78</v>
      </c>
      <c r="J7">
        <v>0.26700000000000002</v>
      </c>
      <c r="K7">
        <v>6</v>
      </c>
      <c r="L7">
        <v>1.87</v>
      </c>
      <c r="M7">
        <v>3.7</v>
      </c>
      <c r="N7">
        <v>4.6699999999999998E-2</v>
      </c>
      <c r="O7">
        <v>39</v>
      </c>
      <c r="P7">
        <v>3.67</v>
      </c>
      <c r="Q7">
        <v>22.5</v>
      </c>
      <c r="R7">
        <v>23.4</v>
      </c>
      <c r="S7">
        <v>0.27329999999999999</v>
      </c>
      <c r="T7">
        <v>129</v>
      </c>
      <c r="U7">
        <v>4.8600000000000003</v>
      </c>
      <c r="V7">
        <v>73.7</v>
      </c>
      <c r="W7">
        <v>76.5</v>
      </c>
      <c r="X7">
        <v>174</v>
      </c>
      <c r="Y7">
        <v>0.30599999999999999</v>
      </c>
      <c r="Z7">
        <v>10.7</v>
      </c>
      <c r="AA7">
        <v>17</v>
      </c>
      <c r="AB7">
        <v>1.5880000000000001</v>
      </c>
      <c r="AC7">
        <v>1.4610000000000001</v>
      </c>
      <c r="AD7">
        <v>1.6120000000000001</v>
      </c>
      <c r="AE7">
        <v>0.70299999999999996</v>
      </c>
      <c r="AF7">
        <v>0.45800000000000002</v>
      </c>
    </row>
    <row r="8" spans="1:32">
      <c r="A8" t="s">
        <v>10</v>
      </c>
      <c r="B8">
        <v>971.4</v>
      </c>
      <c r="C8">
        <v>39.1</v>
      </c>
      <c r="D8">
        <v>61.77</v>
      </c>
      <c r="E8">
        <v>52.5</v>
      </c>
      <c r="F8">
        <v>405</v>
      </c>
      <c r="G8">
        <v>39.700000000000003</v>
      </c>
      <c r="H8">
        <v>11.472</v>
      </c>
      <c r="I8">
        <v>197</v>
      </c>
      <c r="J8">
        <v>3.3300000000000003E-2</v>
      </c>
      <c r="K8">
        <v>24</v>
      </c>
      <c r="L8">
        <v>3.17</v>
      </c>
      <c r="M8">
        <v>1.7</v>
      </c>
      <c r="N8">
        <v>7.6700000000000004E-2</v>
      </c>
      <c r="O8">
        <v>135</v>
      </c>
      <c r="P8">
        <v>4.9000000000000004</v>
      </c>
      <c r="Q8">
        <v>9.6</v>
      </c>
      <c r="R8">
        <v>9.8000000000000007</v>
      </c>
      <c r="S8">
        <v>0.23</v>
      </c>
      <c r="T8">
        <v>1239</v>
      </c>
      <c r="U8">
        <v>7.12</v>
      </c>
      <c r="V8">
        <v>88.6</v>
      </c>
      <c r="W8">
        <v>90.1</v>
      </c>
      <c r="X8">
        <v>1398</v>
      </c>
      <c r="Y8">
        <v>0.109</v>
      </c>
      <c r="Z8">
        <v>37.200000000000003</v>
      </c>
      <c r="AA8">
        <v>41</v>
      </c>
      <c r="AB8">
        <v>1.103</v>
      </c>
      <c r="AC8">
        <v>1.532</v>
      </c>
      <c r="AD8">
        <v>1.76</v>
      </c>
      <c r="AE8">
        <v>0.441</v>
      </c>
      <c r="AF8">
        <v>0.19700000000000001</v>
      </c>
    </row>
    <row r="9" spans="1:32">
      <c r="A9" t="s">
        <v>11</v>
      </c>
      <c r="B9">
        <v>853.9</v>
      </c>
      <c r="C9">
        <v>23.9</v>
      </c>
      <c r="D9">
        <v>70.27</v>
      </c>
      <c r="E9">
        <v>22.1</v>
      </c>
      <c r="F9">
        <v>15</v>
      </c>
      <c r="G9">
        <v>2.9</v>
      </c>
      <c r="H9">
        <v>7.0129999999999999</v>
      </c>
      <c r="I9">
        <v>128</v>
      </c>
      <c r="J9">
        <v>3.6700000000000003E-2</v>
      </c>
      <c r="K9">
        <v>49</v>
      </c>
      <c r="L9">
        <v>3.89</v>
      </c>
      <c r="M9">
        <v>8.1999999999999993</v>
      </c>
      <c r="N9">
        <v>0.09</v>
      </c>
      <c r="O9">
        <v>310</v>
      </c>
      <c r="P9">
        <v>5.74</v>
      </c>
      <c r="Q9">
        <v>52.2</v>
      </c>
      <c r="R9">
        <v>56.9</v>
      </c>
      <c r="S9">
        <v>0.24329999999999999</v>
      </c>
      <c r="T9">
        <v>235</v>
      </c>
      <c r="U9">
        <v>5.46</v>
      </c>
      <c r="V9">
        <v>39.6</v>
      </c>
      <c r="W9">
        <v>43.1</v>
      </c>
      <c r="X9">
        <v>594</v>
      </c>
      <c r="Y9">
        <v>1.319</v>
      </c>
      <c r="Z9">
        <v>15.6</v>
      </c>
      <c r="AA9">
        <v>29.9</v>
      </c>
      <c r="AB9">
        <v>1.9119999999999999</v>
      </c>
      <c r="AC9">
        <v>1.333</v>
      </c>
      <c r="AD9">
        <v>1.798</v>
      </c>
      <c r="AE9">
        <v>1.0589999999999999</v>
      </c>
      <c r="AF9">
        <v>0.38400000000000001</v>
      </c>
    </row>
    <row r="10" spans="1:32">
      <c r="A10" t="s">
        <v>12</v>
      </c>
      <c r="B10">
        <v>959.8</v>
      </c>
      <c r="C10">
        <v>34.200000000000003</v>
      </c>
      <c r="D10">
        <v>62.51</v>
      </c>
      <c r="E10">
        <v>26</v>
      </c>
      <c r="F10">
        <v>53</v>
      </c>
      <c r="G10">
        <v>5.6</v>
      </c>
      <c r="H10">
        <v>8.3420000000000005</v>
      </c>
      <c r="I10">
        <v>177</v>
      </c>
      <c r="J10">
        <v>0.04</v>
      </c>
      <c r="K10">
        <v>160</v>
      </c>
      <c r="L10">
        <v>5.08</v>
      </c>
      <c r="M10">
        <v>13.6</v>
      </c>
      <c r="N10">
        <v>6.6699999999999995E-2</v>
      </c>
      <c r="O10">
        <v>822</v>
      </c>
      <c r="P10">
        <v>6.71</v>
      </c>
      <c r="Q10">
        <v>69.900000000000006</v>
      </c>
      <c r="R10">
        <v>81</v>
      </c>
      <c r="S10">
        <v>0.26329999999999998</v>
      </c>
      <c r="T10">
        <v>193</v>
      </c>
      <c r="U10">
        <v>5.26</v>
      </c>
      <c r="V10">
        <v>16.399999999999999</v>
      </c>
      <c r="W10">
        <v>19</v>
      </c>
      <c r="X10">
        <v>1176</v>
      </c>
      <c r="Y10">
        <v>4.2549999999999999</v>
      </c>
      <c r="Z10">
        <v>18.399999999999999</v>
      </c>
      <c r="AA10">
        <v>44.8</v>
      </c>
      <c r="AB10">
        <v>2.4319999999999999</v>
      </c>
      <c r="AC10">
        <v>1.429</v>
      </c>
      <c r="AD10">
        <v>1.4139999999999999</v>
      </c>
      <c r="AE10">
        <v>1.4510000000000001</v>
      </c>
      <c r="AF10">
        <v>0.502</v>
      </c>
    </row>
    <row r="11" spans="1:32">
      <c r="A11" t="s">
        <v>13</v>
      </c>
      <c r="B11">
        <v>901</v>
      </c>
      <c r="C11">
        <v>37.9</v>
      </c>
      <c r="D11">
        <v>66.59</v>
      </c>
      <c r="E11">
        <v>36.6</v>
      </c>
      <c r="F11">
        <v>161</v>
      </c>
      <c r="G11">
        <v>19.5</v>
      </c>
      <c r="H11">
        <v>9.2810000000000006</v>
      </c>
      <c r="I11">
        <v>192</v>
      </c>
      <c r="J11">
        <v>3.6700000000000003E-2</v>
      </c>
      <c r="K11">
        <v>39</v>
      </c>
      <c r="L11">
        <v>3.6</v>
      </c>
      <c r="M11">
        <v>3</v>
      </c>
      <c r="N11">
        <v>0.12670000000000001</v>
      </c>
      <c r="O11">
        <v>658</v>
      </c>
      <c r="P11">
        <v>6.49</v>
      </c>
      <c r="Q11">
        <v>50.6</v>
      </c>
      <c r="R11">
        <v>52.2</v>
      </c>
      <c r="S11">
        <v>0.17</v>
      </c>
      <c r="T11">
        <v>602</v>
      </c>
      <c r="U11">
        <v>6.4</v>
      </c>
      <c r="V11">
        <v>46.3</v>
      </c>
      <c r="W11">
        <v>47.7</v>
      </c>
      <c r="X11">
        <v>1300</v>
      </c>
      <c r="Y11">
        <v>1.093</v>
      </c>
      <c r="Z11">
        <v>25.9</v>
      </c>
      <c r="AA11">
        <v>46.9</v>
      </c>
      <c r="AB11">
        <v>1.81</v>
      </c>
      <c r="AC11">
        <v>1.3939999999999999</v>
      </c>
      <c r="AD11">
        <v>1.633</v>
      </c>
      <c r="AE11">
        <v>0.97799999999999998</v>
      </c>
      <c r="AF11">
        <v>0.247</v>
      </c>
    </row>
    <row r="12" spans="1:32">
      <c r="A12" t="s">
        <v>14</v>
      </c>
      <c r="B12">
        <v>805.2</v>
      </c>
      <c r="C12">
        <v>22.8</v>
      </c>
      <c r="D12">
        <v>74.52</v>
      </c>
      <c r="E12">
        <v>21.2</v>
      </c>
      <c r="F12">
        <v>13</v>
      </c>
      <c r="G12">
        <v>0.7</v>
      </c>
      <c r="H12">
        <v>7.6710000000000003</v>
      </c>
      <c r="I12">
        <v>118</v>
      </c>
      <c r="J12">
        <v>0.04</v>
      </c>
      <c r="K12">
        <v>30</v>
      </c>
      <c r="L12">
        <v>3.4</v>
      </c>
      <c r="M12">
        <v>61</v>
      </c>
      <c r="N12">
        <v>4.6699999999999998E-2</v>
      </c>
      <c r="O12">
        <v>276</v>
      </c>
      <c r="P12">
        <v>5.62</v>
      </c>
      <c r="Q12">
        <v>56.3</v>
      </c>
      <c r="R12">
        <v>60</v>
      </c>
      <c r="S12">
        <v>0.29330000000000001</v>
      </c>
      <c r="T12">
        <v>184</v>
      </c>
      <c r="U12">
        <v>5.21</v>
      </c>
      <c r="V12">
        <v>37.5</v>
      </c>
      <c r="W12">
        <v>39.9</v>
      </c>
      <c r="X12">
        <v>490</v>
      </c>
      <c r="Y12">
        <v>1.502</v>
      </c>
      <c r="Z12">
        <v>15</v>
      </c>
      <c r="AA12">
        <v>28.6</v>
      </c>
      <c r="AB12">
        <v>1.907</v>
      </c>
      <c r="AC12">
        <v>1.57</v>
      </c>
      <c r="AD12">
        <v>1.843</v>
      </c>
      <c r="AE12">
        <v>1.012</v>
      </c>
      <c r="AF12">
        <v>0.41199999999999998</v>
      </c>
    </row>
    <row r="13" spans="1:32">
      <c r="A13" t="s">
        <v>15</v>
      </c>
      <c r="B13">
        <v>745.7</v>
      </c>
      <c r="C13">
        <v>13.2</v>
      </c>
      <c r="D13">
        <v>80.459999999999994</v>
      </c>
      <c r="E13">
        <v>8.6</v>
      </c>
      <c r="F13">
        <v>0</v>
      </c>
      <c r="G13">
        <v>0</v>
      </c>
      <c r="H13">
        <v>3.2829999999999999</v>
      </c>
      <c r="I13">
        <v>77</v>
      </c>
      <c r="J13">
        <v>0.04</v>
      </c>
      <c r="K13">
        <v>12</v>
      </c>
      <c r="L13">
        <v>2.52</v>
      </c>
      <c r="M13">
        <v>8.4</v>
      </c>
      <c r="N13">
        <v>0.06</v>
      </c>
      <c r="O13">
        <v>117</v>
      </c>
      <c r="P13">
        <v>4.76</v>
      </c>
      <c r="Q13">
        <v>79</v>
      </c>
      <c r="R13">
        <v>862</v>
      </c>
      <c r="S13">
        <v>0.1633</v>
      </c>
      <c r="T13">
        <v>19</v>
      </c>
      <c r="U13">
        <v>2.92</v>
      </c>
      <c r="V13">
        <v>12.6</v>
      </c>
      <c r="W13">
        <v>13.7</v>
      </c>
      <c r="X13">
        <v>148</v>
      </c>
      <c r="Y13">
        <v>6.2770000000000001</v>
      </c>
      <c r="Z13">
        <v>6.1</v>
      </c>
      <c r="AA13">
        <v>17.600000000000001</v>
      </c>
      <c r="AB13">
        <v>2.9</v>
      </c>
      <c r="AC13">
        <v>1.2769999999999999</v>
      </c>
      <c r="AD13">
        <v>1.1299999999999999</v>
      </c>
      <c r="AE13">
        <v>1.46</v>
      </c>
      <c r="AF13">
        <v>0.498</v>
      </c>
    </row>
    <row r="14" spans="1:32">
      <c r="A14" t="s">
        <v>16</v>
      </c>
      <c r="B14">
        <v>1022.2</v>
      </c>
      <c r="C14">
        <v>50.5</v>
      </c>
      <c r="D14">
        <v>58.7</v>
      </c>
      <c r="E14">
        <v>40.1</v>
      </c>
      <c r="F14">
        <v>217</v>
      </c>
      <c r="G14">
        <v>15.4</v>
      </c>
      <c r="H14">
        <v>11.733000000000001</v>
      </c>
      <c r="I14">
        <v>252</v>
      </c>
      <c r="J14">
        <v>3.3300000000000003E-2</v>
      </c>
      <c r="K14">
        <v>284</v>
      </c>
      <c r="L14">
        <v>5.65</v>
      </c>
      <c r="M14">
        <v>12.4</v>
      </c>
      <c r="N14">
        <v>0.06</v>
      </c>
      <c r="O14">
        <v>1544</v>
      </c>
      <c r="P14">
        <v>7.34</v>
      </c>
      <c r="Q14">
        <v>67.599999999999994</v>
      </c>
      <c r="R14">
        <v>77.2</v>
      </c>
      <c r="S14">
        <v>0.15329999999999999</v>
      </c>
      <c r="T14">
        <v>456</v>
      </c>
      <c r="U14">
        <v>6.12</v>
      </c>
      <c r="V14">
        <v>19.899999999999999</v>
      </c>
      <c r="W14">
        <v>22.8</v>
      </c>
      <c r="X14">
        <v>2285</v>
      </c>
      <c r="Y14">
        <v>3.3879999999999999</v>
      </c>
      <c r="Z14">
        <v>28.4</v>
      </c>
      <c r="AA14">
        <v>65.599999999999994</v>
      </c>
      <c r="AB14">
        <v>2.3130000000000002</v>
      </c>
      <c r="AC14">
        <v>1.4159999999999999</v>
      </c>
      <c r="AD14">
        <v>1.528</v>
      </c>
      <c r="AE14">
        <v>1.2170000000000001</v>
      </c>
      <c r="AF14">
        <v>0.36499999999999999</v>
      </c>
    </row>
    <row r="15" spans="1:32">
      <c r="A15" t="s">
        <v>17</v>
      </c>
      <c r="B15">
        <v>911.3</v>
      </c>
      <c r="C15">
        <v>39.700000000000003</v>
      </c>
      <c r="D15">
        <v>65.84</v>
      </c>
      <c r="E15">
        <v>53.8</v>
      </c>
      <c r="F15">
        <v>50</v>
      </c>
      <c r="G15">
        <v>4</v>
      </c>
      <c r="H15">
        <v>6.8090000000000002</v>
      </c>
      <c r="I15">
        <v>834</v>
      </c>
      <c r="J15">
        <v>0.04</v>
      </c>
      <c r="K15">
        <v>89</v>
      </c>
      <c r="L15">
        <v>4.49</v>
      </c>
      <c r="M15">
        <v>6.1</v>
      </c>
      <c r="N15">
        <v>4.3299999999999998E-2</v>
      </c>
      <c r="O15">
        <v>607</v>
      </c>
      <c r="P15">
        <v>6.41</v>
      </c>
      <c r="Q15">
        <v>41.4</v>
      </c>
      <c r="R15">
        <v>44.1</v>
      </c>
      <c r="S15">
        <v>0.25</v>
      </c>
      <c r="T15">
        <v>768</v>
      </c>
      <c r="U15">
        <v>6.64</v>
      </c>
      <c r="V15">
        <v>52.4</v>
      </c>
      <c r="W15">
        <v>55.7</v>
      </c>
      <c r="X15">
        <v>1467</v>
      </c>
      <c r="Y15">
        <v>0.79100000000000004</v>
      </c>
      <c r="Z15">
        <v>38.1</v>
      </c>
      <c r="AA15">
        <v>41.2</v>
      </c>
      <c r="AB15">
        <v>1.083</v>
      </c>
      <c r="AC15">
        <v>1.3069999999999999</v>
      </c>
      <c r="AD15">
        <v>1.3180000000000001</v>
      </c>
      <c r="AE15">
        <v>0.77500000000000002</v>
      </c>
      <c r="AF15">
        <v>0.44600000000000001</v>
      </c>
    </row>
    <row r="16" spans="1:32">
      <c r="A16" t="s">
        <v>18</v>
      </c>
      <c r="B16">
        <v>664.3</v>
      </c>
      <c r="C16">
        <v>4.9000000000000004</v>
      </c>
      <c r="D16">
        <v>90.33</v>
      </c>
      <c r="E16">
        <v>4.4000000000000004</v>
      </c>
      <c r="F16">
        <v>0</v>
      </c>
      <c r="G16">
        <v>0</v>
      </c>
      <c r="H16">
        <v>2.1160000000000001</v>
      </c>
      <c r="I16">
        <v>25</v>
      </c>
      <c r="J16">
        <v>3.6700000000000003E-2</v>
      </c>
      <c r="K16">
        <v>2</v>
      </c>
      <c r="L16">
        <v>0.62</v>
      </c>
      <c r="M16">
        <v>8.4</v>
      </c>
      <c r="N16">
        <v>5.33E-2</v>
      </c>
      <c r="O16">
        <v>13</v>
      </c>
      <c r="P16">
        <v>2.5499999999999998</v>
      </c>
      <c r="Q16">
        <v>58.1</v>
      </c>
      <c r="R16">
        <v>63.4</v>
      </c>
      <c r="S16">
        <v>0.15329999999999999</v>
      </c>
      <c r="T16">
        <v>7</v>
      </c>
      <c r="U16">
        <v>2</v>
      </c>
      <c r="V16">
        <v>33.299999999999997</v>
      </c>
      <c r="W16">
        <v>36.4</v>
      </c>
      <c r="X16">
        <v>22</v>
      </c>
      <c r="Y16">
        <v>1.744</v>
      </c>
      <c r="Z16">
        <v>3.1</v>
      </c>
      <c r="AA16">
        <v>6.2</v>
      </c>
      <c r="AB16">
        <v>1.9910000000000001</v>
      </c>
      <c r="AC16">
        <v>1.6060000000000001</v>
      </c>
      <c r="AD16">
        <v>1.9139999999999999</v>
      </c>
      <c r="AE16">
        <v>1.0940000000000001</v>
      </c>
      <c r="AF16">
        <v>0.47899999999999998</v>
      </c>
    </row>
    <row r="17" spans="1:32">
      <c r="A17" t="s">
        <v>20</v>
      </c>
      <c r="B17">
        <v>785.6</v>
      </c>
      <c r="C17">
        <v>14.6</v>
      </c>
      <c r="D17">
        <v>76.38</v>
      </c>
      <c r="E17">
        <v>10.1</v>
      </c>
      <c r="F17">
        <v>0</v>
      </c>
      <c r="G17">
        <v>0</v>
      </c>
      <c r="H17">
        <v>4.1520000000000001</v>
      </c>
      <c r="I17">
        <v>69</v>
      </c>
      <c r="J17">
        <v>0.04</v>
      </c>
      <c r="K17">
        <v>18</v>
      </c>
      <c r="L17">
        <v>2.87</v>
      </c>
      <c r="M17">
        <v>9.4</v>
      </c>
      <c r="N17">
        <v>4.3299999999999998E-2</v>
      </c>
      <c r="O17">
        <v>140</v>
      </c>
      <c r="P17">
        <v>4.9400000000000004</v>
      </c>
      <c r="Q17">
        <v>74.099999999999994</v>
      </c>
      <c r="R17">
        <v>81.7</v>
      </c>
      <c r="S17">
        <v>0.29330000000000001</v>
      </c>
      <c r="T17">
        <v>31</v>
      </c>
      <c r="U17">
        <v>3.44</v>
      </c>
      <c r="V17">
        <v>16.5</v>
      </c>
      <c r="W17">
        <v>18.2</v>
      </c>
      <c r="X17">
        <v>188</v>
      </c>
      <c r="Y17">
        <v>4.4800000000000004</v>
      </c>
      <c r="Z17">
        <v>7.2</v>
      </c>
      <c r="AA17">
        <v>19.399999999999999</v>
      </c>
      <c r="AB17">
        <v>2.7130000000000001</v>
      </c>
      <c r="AC17">
        <v>1.2989999999999999</v>
      </c>
      <c r="AD17">
        <v>1.163</v>
      </c>
      <c r="AE17">
        <v>1.3660000000000001</v>
      </c>
      <c r="AF17">
        <v>0.52700000000000002</v>
      </c>
    </row>
    <row r="18" spans="1:32">
      <c r="A18" t="s">
        <v>23</v>
      </c>
      <c r="B18">
        <v>711.7</v>
      </c>
      <c r="C18">
        <v>10.8</v>
      </c>
      <c r="D18">
        <v>84.31</v>
      </c>
      <c r="E18">
        <v>8.5</v>
      </c>
      <c r="F18">
        <v>0</v>
      </c>
      <c r="G18">
        <v>0</v>
      </c>
      <c r="H18">
        <v>3.34</v>
      </c>
      <c r="I18">
        <v>62</v>
      </c>
      <c r="J18">
        <v>3.3300000000000003E-2</v>
      </c>
      <c r="K18">
        <v>16</v>
      </c>
      <c r="L18">
        <v>2.78</v>
      </c>
      <c r="M18">
        <v>13.1</v>
      </c>
      <c r="N18">
        <v>0.06</v>
      </c>
      <c r="O18">
        <v>59</v>
      </c>
      <c r="P18">
        <v>4.09</v>
      </c>
      <c r="Q18">
        <v>48.6</v>
      </c>
      <c r="R18">
        <v>55.9</v>
      </c>
      <c r="S18">
        <v>0.18329999999999999</v>
      </c>
      <c r="T18">
        <v>47</v>
      </c>
      <c r="U18">
        <v>3.85</v>
      </c>
      <c r="V18">
        <v>38.299999999999997</v>
      </c>
      <c r="W18">
        <v>44.1</v>
      </c>
      <c r="X18">
        <v>122</v>
      </c>
      <c r="Y18">
        <v>1.2689999999999999</v>
      </c>
      <c r="Z18">
        <v>6</v>
      </c>
      <c r="AA18">
        <v>14</v>
      </c>
      <c r="AB18">
        <v>2.3370000000000002</v>
      </c>
      <c r="AC18">
        <v>1.45</v>
      </c>
      <c r="AD18">
        <v>1.4419999999999999</v>
      </c>
      <c r="AE18">
        <v>1.127</v>
      </c>
      <c r="AF18">
        <v>0.58699999999999997</v>
      </c>
    </row>
    <row r="19" spans="1:32">
      <c r="A19" t="s">
        <v>24</v>
      </c>
      <c r="B19">
        <v>867.7</v>
      </c>
      <c r="C19">
        <v>39.799999999999997</v>
      </c>
      <c r="D19">
        <v>69.150000000000006</v>
      </c>
      <c r="E19">
        <v>40.5</v>
      </c>
      <c r="F19">
        <v>332</v>
      </c>
      <c r="G19">
        <v>20.2</v>
      </c>
      <c r="H19">
        <v>13.587</v>
      </c>
      <c r="I19">
        <v>223</v>
      </c>
      <c r="J19">
        <v>0.04</v>
      </c>
      <c r="K19">
        <v>81</v>
      </c>
      <c r="L19">
        <v>4.4000000000000004</v>
      </c>
      <c r="M19">
        <v>5.3</v>
      </c>
      <c r="N19">
        <v>5.67E-2</v>
      </c>
      <c r="O19">
        <v>569</v>
      </c>
      <c r="P19">
        <v>6.34</v>
      </c>
      <c r="Q19">
        <v>37.299999999999997</v>
      </c>
      <c r="R19">
        <v>39.4</v>
      </c>
      <c r="S19">
        <v>0.22670000000000001</v>
      </c>
      <c r="T19">
        <v>873</v>
      </c>
      <c r="U19">
        <v>6.77</v>
      </c>
      <c r="V19">
        <v>57.3</v>
      </c>
      <c r="W19">
        <v>60.5</v>
      </c>
      <c r="X19">
        <v>1524</v>
      </c>
      <c r="Y19">
        <v>0.65200000000000002</v>
      </c>
      <c r="Z19">
        <v>28.7</v>
      </c>
      <c r="AA19">
        <v>48.5</v>
      </c>
      <c r="AB19">
        <v>1.6919999999999999</v>
      </c>
      <c r="AC19">
        <v>1.401</v>
      </c>
      <c r="AD19">
        <v>1.556</v>
      </c>
      <c r="AE19">
        <v>0.84399999999999997</v>
      </c>
      <c r="AF19">
        <v>0.38</v>
      </c>
    </row>
    <row r="20" spans="1:32">
      <c r="A20" t="s">
        <v>25</v>
      </c>
      <c r="B20">
        <v>653.70000000000005</v>
      </c>
      <c r="C20">
        <v>13.4</v>
      </c>
      <c r="D20">
        <v>91.79</v>
      </c>
      <c r="E20">
        <v>10.5</v>
      </c>
      <c r="F20">
        <v>0</v>
      </c>
      <c r="G20">
        <v>0</v>
      </c>
      <c r="H20">
        <v>3.9220000000000002</v>
      </c>
      <c r="I20">
        <v>80</v>
      </c>
      <c r="J20">
        <v>0.04</v>
      </c>
      <c r="K20">
        <v>14</v>
      </c>
      <c r="L20">
        <v>2.62</v>
      </c>
      <c r="M20">
        <v>8.1</v>
      </c>
      <c r="N20">
        <v>7.0000000000000007E-2</v>
      </c>
      <c r="O20">
        <v>97</v>
      </c>
      <c r="P20">
        <v>4.57</v>
      </c>
      <c r="Q20">
        <v>57.2</v>
      </c>
      <c r="R20">
        <v>62.2</v>
      </c>
      <c r="S20">
        <v>0.23669999999999999</v>
      </c>
      <c r="T20">
        <v>58</v>
      </c>
      <c r="U20">
        <v>4.07</v>
      </c>
      <c r="V20">
        <v>34.6</v>
      </c>
      <c r="W20">
        <v>37.700000000000003</v>
      </c>
      <c r="X20">
        <v>169</v>
      </c>
      <c r="Y20">
        <v>1.6519999999999999</v>
      </c>
      <c r="Z20">
        <v>7.4</v>
      </c>
      <c r="AA20">
        <v>17.399999999999999</v>
      </c>
      <c r="AB20">
        <v>2.3450000000000002</v>
      </c>
      <c r="AC20">
        <v>1.5129999999999999</v>
      </c>
      <c r="AD20">
        <v>1.752</v>
      </c>
      <c r="AE20">
        <v>1.2110000000000001</v>
      </c>
      <c r="AF20">
        <v>0.47499999999999998</v>
      </c>
    </row>
    <row r="21" spans="1:32">
      <c r="A21" t="s">
        <v>26</v>
      </c>
      <c r="B21">
        <v>817.4</v>
      </c>
      <c r="C21">
        <v>27.1</v>
      </c>
      <c r="D21">
        <v>73.41</v>
      </c>
      <c r="E21">
        <v>27.2</v>
      </c>
      <c r="F21">
        <v>94</v>
      </c>
      <c r="G21">
        <v>6</v>
      </c>
      <c r="H21">
        <v>8.077</v>
      </c>
      <c r="I21">
        <v>130</v>
      </c>
      <c r="J21">
        <v>3.3300000000000003E-2</v>
      </c>
      <c r="K21">
        <v>51</v>
      </c>
      <c r="L21">
        <v>3.93</v>
      </c>
      <c r="M21">
        <v>7.2</v>
      </c>
      <c r="N21">
        <v>0.11</v>
      </c>
      <c r="O21">
        <v>255</v>
      </c>
      <c r="P21">
        <v>5.54</v>
      </c>
      <c r="Q21">
        <v>35.700000000000003</v>
      </c>
      <c r="R21">
        <v>38.5</v>
      </c>
      <c r="S21">
        <v>0.25669999999999998</v>
      </c>
      <c r="T21">
        <v>407</v>
      </c>
      <c r="U21">
        <v>6.01</v>
      </c>
      <c r="V21">
        <v>57.1</v>
      </c>
      <c r="W21">
        <v>61.5</v>
      </c>
      <c r="X21">
        <v>713</v>
      </c>
      <c r="Y21">
        <v>0.626</v>
      </c>
      <c r="Z21">
        <v>19.100000000000001</v>
      </c>
      <c r="AA21">
        <v>33.200000000000003</v>
      </c>
      <c r="AB21">
        <v>1.726</v>
      </c>
      <c r="AC21">
        <v>1.53</v>
      </c>
      <c r="AD21">
        <v>1.768</v>
      </c>
      <c r="AE21">
        <v>0.82199999999999995</v>
      </c>
      <c r="AF21">
        <v>0.44500000000000001</v>
      </c>
    </row>
    <row r="22" spans="1:32">
      <c r="A22" t="s">
        <v>28</v>
      </c>
      <c r="B22">
        <v>916.6</v>
      </c>
      <c r="C22">
        <v>15.1</v>
      </c>
      <c r="D22">
        <v>65.459999999999994</v>
      </c>
      <c r="E22">
        <v>16</v>
      </c>
      <c r="F22">
        <v>6</v>
      </c>
      <c r="G22">
        <v>0.5</v>
      </c>
      <c r="H22">
        <v>3.8359999999999999</v>
      </c>
      <c r="I22">
        <v>111</v>
      </c>
      <c r="J22">
        <v>3.3300000000000003E-2</v>
      </c>
      <c r="K22">
        <v>29</v>
      </c>
      <c r="L22">
        <v>3.38</v>
      </c>
      <c r="M22">
        <v>16.2</v>
      </c>
      <c r="N22">
        <v>0.46700000000000003</v>
      </c>
      <c r="O22">
        <v>113</v>
      </c>
      <c r="P22">
        <v>4.7300000000000004</v>
      </c>
      <c r="Q22">
        <v>62.4</v>
      </c>
      <c r="R22">
        <v>74.5</v>
      </c>
      <c r="S22">
        <v>0.4</v>
      </c>
      <c r="T22">
        <v>38</v>
      </c>
      <c r="U22">
        <v>3.63</v>
      </c>
      <c r="V22">
        <v>20.8</v>
      </c>
      <c r="W22">
        <v>24.6</v>
      </c>
      <c r="X22">
        <v>181</v>
      </c>
      <c r="Y22">
        <v>2.9980000000000002</v>
      </c>
      <c r="Z22">
        <v>11.4</v>
      </c>
      <c r="AA22">
        <v>18</v>
      </c>
      <c r="AB22">
        <v>1.5880000000000001</v>
      </c>
      <c r="AC22">
        <v>1.462</v>
      </c>
      <c r="AD22">
        <v>1.1479999999999999</v>
      </c>
      <c r="AE22">
        <v>1.1319999999999999</v>
      </c>
      <c r="AF22">
        <v>0.48299999999999998</v>
      </c>
    </row>
    <row r="23" spans="1:32">
      <c r="A23" t="s">
        <v>29</v>
      </c>
      <c r="B23">
        <v>905.8</v>
      </c>
      <c r="C23">
        <v>12.4</v>
      </c>
      <c r="D23">
        <v>66.239999999999995</v>
      </c>
      <c r="E23">
        <v>11.8</v>
      </c>
      <c r="F23">
        <v>0</v>
      </c>
      <c r="G23">
        <v>0</v>
      </c>
      <c r="H23">
        <v>3.63</v>
      </c>
      <c r="I23">
        <v>68</v>
      </c>
      <c r="J23">
        <v>0.04</v>
      </c>
      <c r="K23">
        <v>24</v>
      </c>
      <c r="L23">
        <v>3.19</v>
      </c>
      <c r="M23">
        <v>17.399999999999999</v>
      </c>
      <c r="N23">
        <v>4.3299999999999998E-2</v>
      </c>
      <c r="O23">
        <v>65</v>
      </c>
      <c r="P23">
        <v>4.17</v>
      </c>
      <c r="Q23">
        <v>46.5</v>
      </c>
      <c r="R23">
        <v>56.3</v>
      </c>
      <c r="S23">
        <v>0.25330000000000003</v>
      </c>
      <c r="T23">
        <v>50</v>
      </c>
      <c r="U23">
        <v>3.92</v>
      </c>
      <c r="V23">
        <v>36</v>
      </c>
      <c r="W23">
        <v>43.6</v>
      </c>
      <c r="X23">
        <v>139</v>
      </c>
      <c r="Y23">
        <v>1.292</v>
      </c>
      <c r="Z23">
        <v>8.3000000000000007</v>
      </c>
      <c r="AA23">
        <v>15.4</v>
      </c>
      <c r="AB23">
        <v>1.853</v>
      </c>
      <c r="AC23">
        <v>1.5389999999999999</v>
      </c>
      <c r="AD23">
        <v>1.831</v>
      </c>
      <c r="AE23">
        <v>1.014</v>
      </c>
      <c r="AF23">
        <v>0.54200000000000004</v>
      </c>
    </row>
    <row r="24" spans="1:32">
      <c r="A24" t="s">
        <v>31</v>
      </c>
      <c r="B24">
        <v>452</v>
      </c>
      <c r="C24">
        <v>9.8000000000000007</v>
      </c>
      <c r="D24">
        <v>132.75</v>
      </c>
      <c r="E24">
        <v>6.8</v>
      </c>
      <c r="F24">
        <v>17</v>
      </c>
      <c r="G24">
        <v>0.2</v>
      </c>
      <c r="H24">
        <v>1.7849999999999999</v>
      </c>
      <c r="I24">
        <v>121</v>
      </c>
      <c r="J24">
        <v>0.04</v>
      </c>
      <c r="K24">
        <v>13</v>
      </c>
      <c r="L24">
        <v>2.58</v>
      </c>
      <c r="M24">
        <v>13.5</v>
      </c>
      <c r="N24">
        <v>4.3299999999999998E-2</v>
      </c>
      <c r="O24">
        <v>65</v>
      </c>
      <c r="P24">
        <v>4.17</v>
      </c>
      <c r="Q24">
        <v>66.099999999999994</v>
      </c>
      <c r="R24">
        <v>76.3</v>
      </c>
      <c r="S24">
        <v>0.15</v>
      </c>
      <c r="T24">
        <v>20</v>
      </c>
      <c r="U24">
        <v>2.2999999999999998</v>
      </c>
      <c r="V24">
        <v>20.399999999999999</v>
      </c>
      <c r="W24">
        <v>23.6</v>
      </c>
      <c r="X24">
        <v>98</v>
      </c>
      <c r="Y24">
        <v>3.24</v>
      </c>
      <c r="Z24">
        <v>4.8</v>
      </c>
      <c r="AA24">
        <v>13</v>
      </c>
      <c r="AB24">
        <v>2.7050000000000001</v>
      </c>
      <c r="AC24">
        <v>1.3080000000000001</v>
      </c>
      <c r="AD24">
        <v>1.3120000000000001</v>
      </c>
      <c r="AE24">
        <v>1.2769999999999999</v>
      </c>
      <c r="AF24">
        <v>0.87</v>
      </c>
    </row>
    <row r="25" spans="1:32">
      <c r="A25" t="s">
        <v>32</v>
      </c>
      <c r="B25">
        <v>811</v>
      </c>
      <c r="C25">
        <v>28.5</v>
      </c>
      <c r="D25">
        <v>73.98</v>
      </c>
      <c r="E25">
        <v>24.2</v>
      </c>
      <c r="F25">
        <v>35</v>
      </c>
      <c r="G25">
        <v>2.1</v>
      </c>
      <c r="H25">
        <v>9.5229999999999997</v>
      </c>
      <c r="I25">
        <v>154</v>
      </c>
      <c r="J25">
        <v>0.03</v>
      </c>
      <c r="K25">
        <v>75</v>
      </c>
      <c r="L25">
        <v>4.32</v>
      </c>
      <c r="M25">
        <v>9.6</v>
      </c>
      <c r="N25">
        <v>0.05</v>
      </c>
      <c r="O25">
        <v>398</v>
      </c>
      <c r="P25">
        <v>5.99</v>
      </c>
      <c r="Q25">
        <v>50.8</v>
      </c>
      <c r="R25">
        <v>56.2</v>
      </c>
      <c r="S25">
        <v>0.24329999999999999</v>
      </c>
      <c r="T25">
        <v>309</v>
      </c>
      <c r="U25">
        <v>5.74</v>
      </c>
      <c r="V25">
        <v>39.5</v>
      </c>
      <c r="W25">
        <v>43.7</v>
      </c>
      <c r="X25">
        <v>783</v>
      </c>
      <c r="Y25">
        <v>1.2869999999999999</v>
      </c>
      <c r="Z25">
        <v>17.100000000000001</v>
      </c>
      <c r="AA25">
        <v>36.5</v>
      </c>
      <c r="AB25">
        <v>2.13</v>
      </c>
      <c r="AC25">
        <v>1.51</v>
      </c>
      <c r="AD25">
        <v>1.7310000000000001</v>
      </c>
      <c r="AE25">
        <v>1.056</v>
      </c>
      <c r="AF25">
        <v>0.44700000000000001</v>
      </c>
    </row>
    <row r="26" spans="1:32">
      <c r="A26" t="s">
        <v>35</v>
      </c>
      <c r="B26">
        <v>868.5</v>
      </c>
      <c r="C26">
        <v>29.8</v>
      </c>
      <c r="D26">
        <v>69.08</v>
      </c>
      <c r="E26">
        <v>26.4</v>
      </c>
      <c r="F26">
        <v>84</v>
      </c>
      <c r="G26">
        <v>5.2</v>
      </c>
      <c r="H26">
        <v>7.8630000000000004</v>
      </c>
      <c r="I26">
        <v>164</v>
      </c>
      <c r="J26">
        <v>3.6700000000000003E-2</v>
      </c>
      <c r="K26">
        <v>76</v>
      </c>
      <c r="L26">
        <v>4.34</v>
      </c>
      <c r="M26">
        <v>9</v>
      </c>
      <c r="N26">
        <v>4.6699999999999998E-2</v>
      </c>
      <c r="O26">
        <v>493</v>
      </c>
      <c r="P26">
        <v>6.2</v>
      </c>
      <c r="Q26">
        <v>58.1</v>
      </c>
      <c r="R26">
        <v>63.8</v>
      </c>
      <c r="S26">
        <v>0.15329999999999999</v>
      </c>
      <c r="T26">
        <v>278</v>
      </c>
      <c r="U26">
        <v>5.63</v>
      </c>
      <c r="V26">
        <v>32.799999999999997</v>
      </c>
      <c r="W26">
        <v>36</v>
      </c>
      <c r="X26">
        <v>849</v>
      </c>
      <c r="Y26">
        <v>1.7709999999999999</v>
      </c>
      <c r="Z26">
        <v>18.7</v>
      </c>
      <c r="AA26">
        <v>37.799999999999997</v>
      </c>
      <c r="AB26">
        <v>2.0249999999999999</v>
      </c>
      <c r="AC26">
        <v>1.5169999999999999</v>
      </c>
      <c r="AD26">
        <v>1.6160000000000001</v>
      </c>
      <c r="AE26">
        <v>1.1319999999999999</v>
      </c>
      <c r="AF26">
        <v>0.42099999999999999</v>
      </c>
    </row>
    <row r="27" spans="1:32">
      <c r="A27" t="s">
        <v>36</v>
      </c>
      <c r="B27">
        <v>914.3</v>
      </c>
      <c r="C27">
        <v>18.2</v>
      </c>
      <c r="D27">
        <v>65.63</v>
      </c>
      <c r="E27">
        <v>18.399999999999999</v>
      </c>
      <c r="F27">
        <v>11</v>
      </c>
      <c r="G27">
        <v>0.7</v>
      </c>
      <c r="H27">
        <v>4.718</v>
      </c>
      <c r="I27">
        <v>104</v>
      </c>
      <c r="J27">
        <v>0.04</v>
      </c>
      <c r="K27">
        <v>27</v>
      </c>
      <c r="L27">
        <v>3.28</v>
      </c>
      <c r="M27">
        <v>8.8000000000000007</v>
      </c>
      <c r="N27">
        <v>0.06</v>
      </c>
      <c r="O27">
        <v>136</v>
      </c>
      <c r="P27">
        <v>4.91</v>
      </c>
      <c r="Q27">
        <v>44.8</v>
      </c>
      <c r="R27">
        <v>49.1</v>
      </c>
      <c r="S27">
        <v>0.25</v>
      </c>
      <c r="T27">
        <v>140</v>
      </c>
      <c r="U27">
        <v>4.95</v>
      </c>
      <c r="V27">
        <v>46.4</v>
      </c>
      <c r="W27">
        <v>50.8</v>
      </c>
      <c r="X27">
        <v>303</v>
      </c>
      <c r="Y27">
        <v>0.96599999999999997</v>
      </c>
      <c r="Z27">
        <v>13</v>
      </c>
      <c r="AA27">
        <v>22.3</v>
      </c>
      <c r="AB27">
        <v>1.714</v>
      </c>
      <c r="AC27">
        <v>1.494</v>
      </c>
      <c r="AD27">
        <v>1.698</v>
      </c>
      <c r="AE27">
        <v>0.91500000000000004</v>
      </c>
      <c r="AF27">
        <v>0.42599999999999999</v>
      </c>
    </row>
    <row r="28" spans="1:32">
      <c r="A28" t="s">
        <v>37</v>
      </c>
      <c r="B28">
        <v>962.8</v>
      </c>
      <c r="C28">
        <v>20.399999999999999</v>
      </c>
      <c r="D28">
        <v>62.32</v>
      </c>
      <c r="E28">
        <v>22.7</v>
      </c>
      <c r="F28">
        <v>29</v>
      </c>
      <c r="G28">
        <v>20</v>
      </c>
      <c r="H28">
        <v>5.7359999999999998</v>
      </c>
      <c r="I28">
        <v>138</v>
      </c>
      <c r="J28">
        <v>0.03</v>
      </c>
      <c r="K28">
        <v>14</v>
      </c>
      <c r="L28">
        <v>2.67</v>
      </c>
      <c r="M28">
        <v>4</v>
      </c>
      <c r="N28">
        <v>0.1067</v>
      </c>
      <c r="O28">
        <v>157</v>
      </c>
      <c r="P28">
        <v>5.05</v>
      </c>
      <c r="Q28">
        <v>44</v>
      </c>
      <c r="R28">
        <v>45.9</v>
      </c>
      <c r="S28">
        <v>0.24329999999999999</v>
      </c>
      <c r="T28">
        <v>184</v>
      </c>
      <c r="U28">
        <v>5.22</v>
      </c>
      <c r="V28">
        <v>51.9</v>
      </c>
      <c r="W28">
        <v>54</v>
      </c>
      <c r="X28">
        <v>355</v>
      </c>
      <c r="Y28">
        <v>0.84899999999999998</v>
      </c>
      <c r="Z28">
        <v>16</v>
      </c>
      <c r="AA28">
        <v>23.9</v>
      </c>
      <c r="AB28">
        <v>1.494</v>
      </c>
      <c r="AC28">
        <v>1.446</v>
      </c>
      <c r="AD28">
        <v>1.655</v>
      </c>
      <c r="AE28">
        <v>0.91</v>
      </c>
      <c r="AF28">
        <v>0.28199999999999997</v>
      </c>
    </row>
    <row r="29" spans="1:32">
      <c r="A29" t="s">
        <v>38</v>
      </c>
      <c r="B29">
        <v>845.6</v>
      </c>
      <c r="C29">
        <v>15</v>
      </c>
      <c r="D29">
        <v>70.95</v>
      </c>
      <c r="E29">
        <v>11.9</v>
      </c>
      <c r="F29">
        <v>0</v>
      </c>
      <c r="G29">
        <v>0</v>
      </c>
      <c r="H29">
        <v>4.569</v>
      </c>
      <c r="I29">
        <v>77</v>
      </c>
      <c r="J29">
        <v>0.04</v>
      </c>
      <c r="K29">
        <v>19</v>
      </c>
      <c r="L29">
        <v>2.95</v>
      </c>
      <c r="M29">
        <v>10.199999999999999</v>
      </c>
      <c r="N29">
        <v>5.67E-2</v>
      </c>
      <c r="O29">
        <v>110</v>
      </c>
      <c r="P29">
        <v>4.7</v>
      </c>
      <c r="Q29">
        <v>58.5</v>
      </c>
      <c r="R29">
        <v>65.2</v>
      </c>
      <c r="S29">
        <v>0.24329999999999999</v>
      </c>
      <c r="T29">
        <v>59</v>
      </c>
      <c r="U29">
        <v>4.07</v>
      </c>
      <c r="V29">
        <v>31.2</v>
      </c>
      <c r="W29">
        <v>34.799999999999997</v>
      </c>
      <c r="X29">
        <v>187</v>
      </c>
      <c r="Y29">
        <v>1.8740000000000001</v>
      </c>
      <c r="Z29">
        <v>8.4</v>
      </c>
      <c r="AA29">
        <v>19.5</v>
      </c>
      <c r="AB29">
        <v>2.3069999999999999</v>
      </c>
      <c r="AC29">
        <v>1.472</v>
      </c>
      <c r="AD29">
        <v>1.647</v>
      </c>
      <c r="AE29">
        <v>1.1870000000000001</v>
      </c>
      <c r="AF29">
        <v>0.40200000000000002</v>
      </c>
    </row>
    <row r="30" spans="1:32">
      <c r="A30" t="s">
        <v>39</v>
      </c>
      <c r="B30">
        <v>818.1</v>
      </c>
      <c r="C30">
        <v>21</v>
      </c>
      <c r="D30">
        <v>73.34</v>
      </c>
      <c r="E30">
        <v>14.5</v>
      </c>
      <c r="F30">
        <v>2</v>
      </c>
      <c r="G30">
        <v>0.1</v>
      </c>
      <c r="H30">
        <v>5.6050000000000004</v>
      </c>
      <c r="I30">
        <v>122</v>
      </c>
      <c r="J30">
        <v>0.03</v>
      </c>
      <c r="K30">
        <v>50</v>
      </c>
      <c r="L30">
        <v>3.91</v>
      </c>
      <c r="M30">
        <v>12.3</v>
      </c>
      <c r="N30">
        <v>5.33E-2</v>
      </c>
      <c r="O30">
        <v>264</v>
      </c>
      <c r="P30">
        <v>5.58</v>
      </c>
      <c r="Q30">
        <v>65.2</v>
      </c>
      <c r="R30">
        <v>74.400000000000006</v>
      </c>
      <c r="S30">
        <v>0.24</v>
      </c>
      <c r="T30">
        <v>91</v>
      </c>
      <c r="U30">
        <v>4.51</v>
      </c>
      <c r="V30">
        <v>22.4</v>
      </c>
      <c r="W30">
        <v>25.6</v>
      </c>
      <c r="X30">
        <v>404</v>
      </c>
      <c r="Y30">
        <v>2.9089999999999998</v>
      </c>
      <c r="Z30">
        <v>10.3</v>
      </c>
      <c r="AA30">
        <v>27.9</v>
      </c>
      <c r="AB30">
        <v>2.72</v>
      </c>
      <c r="AC30">
        <v>1.4630000000000001</v>
      </c>
      <c r="AD30">
        <v>1.5860000000000001</v>
      </c>
      <c r="AE30">
        <v>1.236</v>
      </c>
      <c r="AF30">
        <v>0.51300000000000001</v>
      </c>
    </row>
    <row r="31" spans="1:32">
      <c r="A31" t="s">
        <v>40</v>
      </c>
      <c r="B31">
        <v>1003.9</v>
      </c>
      <c r="C31">
        <v>40.700000000000003</v>
      </c>
      <c r="D31">
        <v>59.76</v>
      </c>
      <c r="E31">
        <v>38.4</v>
      </c>
      <c r="F31">
        <v>177</v>
      </c>
      <c r="G31">
        <v>12.4</v>
      </c>
      <c r="H31">
        <v>8.7360000000000007</v>
      </c>
      <c r="I31">
        <v>220</v>
      </c>
      <c r="J31">
        <v>0.03</v>
      </c>
      <c r="K31">
        <v>163</v>
      </c>
      <c r="L31">
        <v>5.09</v>
      </c>
      <c r="M31">
        <v>12.5</v>
      </c>
      <c r="N31">
        <v>7.0000000000000007E-2</v>
      </c>
      <c r="O31">
        <v>820</v>
      </c>
      <c r="P31">
        <v>6.71</v>
      </c>
      <c r="Q31">
        <v>63</v>
      </c>
      <c r="R31">
        <v>72</v>
      </c>
      <c r="S31">
        <v>0.17</v>
      </c>
      <c r="T31">
        <v>316</v>
      </c>
      <c r="U31">
        <v>5.76</v>
      </c>
      <c r="V31">
        <v>24.3</v>
      </c>
      <c r="W31">
        <v>27.7</v>
      </c>
      <c r="X31">
        <v>1302</v>
      </c>
      <c r="Y31">
        <v>2.597</v>
      </c>
      <c r="Z31">
        <v>27.2</v>
      </c>
      <c r="AA31">
        <v>50.7</v>
      </c>
      <c r="AB31">
        <v>1.8680000000000001</v>
      </c>
      <c r="AC31">
        <v>1.4079999999999999</v>
      </c>
      <c r="AD31">
        <v>1.5960000000000001</v>
      </c>
      <c r="AE31">
        <v>1.1759999999999999</v>
      </c>
      <c r="AF31">
        <v>0.42099999999999999</v>
      </c>
    </row>
    <row r="32" spans="1:32">
      <c r="A32" t="s">
        <v>41</v>
      </c>
      <c r="B32">
        <v>895.1</v>
      </c>
      <c r="C32">
        <v>22.9</v>
      </c>
      <c r="D32">
        <v>67.03</v>
      </c>
      <c r="E32">
        <v>22.3</v>
      </c>
      <c r="F32">
        <v>17</v>
      </c>
      <c r="G32">
        <v>1.1000000000000001</v>
      </c>
      <c r="H32">
        <v>6.7380000000000004</v>
      </c>
      <c r="I32">
        <v>132</v>
      </c>
      <c r="J32">
        <v>0.04</v>
      </c>
      <c r="K32">
        <v>75</v>
      </c>
      <c r="L32">
        <v>4.32</v>
      </c>
      <c r="M32">
        <v>14.6</v>
      </c>
      <c r="N32">
        <v>4.6699999999999998E-2</v>
      </c>
      <c r="O32">
        <v>266</v>
      </c>
      <c r="P32">
        <v>5.58</v>
      </c>
      <c r="Q32">
        <v>51.9</v>
      </c>
      <c r="R32">
        <v>60.8</v>
      </c>
      <c r="S32">
        <v>0.30669999999999997</v>
      </c>
      <c r="T32">
        <v>171</v>
      </c>
      <c r="U32">
        <v>5.14</v>
      </c>
      <c r="V32">
        <v>33.4</v>
      </c>
      <c r="W32">
        <v>39.1</v>
      </c>
      <c r="X32">
        <v>512</v>
      </c>
      <c r="Y32">
        <v>1.556</v>
      </c>
      <c r="Z32">
        <v>15.8</v>
      </c>
      <c r="AA32">
        <v>28.3</v>
      </c>
      <c r="AB32">
        <v>1.7929999999999999</v>
      </c>
      <c r="AC32">
        <v>1.5209999999999999</v>
      </c>
      <c r="AD32">
        <v>1.7949999999999999</v>
      </c>
      <c r="AE32">
        <v>1.071</v>
      </c>
      <c r="AF32">
        <v>0.45600000000000002</v>
      </c>
    </row>
    <row r="33" spans="1:32">
      <c r="A33" t="s">
        <v>42</v>
      </c>
      <c r="B33">
        <v>940.8</v>
      </c>
      <c r="C33">
        <v>14.8</v>
      </c>
      <c r="D33">
        <v>63.78</v>
      </c>
      <c r="E33">
        <v>20</v>
      </c>
      <c r="F33">
        <v>17</v>
      </c>
      <c r="G33">
        <v>1</v>
      </c>
      <c r="H33">
        <v>4.0250000000000004</v>
      </c>
      <c r="I33">
        <v>99</v>
      </c>
      <c r="J33">
        <v>3.3300000000000003E-2</v>
      </c>
      <c r="K33">
        <v>14</v>
      </c>
      <c r="L33">
        <v>2.67</v>
      </c>
      <c r="M33">
        <v>7.5</v>
      </c>
      <c r="N33">
        <v>5.67E-2</v>
      </c>
      <c r="O33">
        <v>67</v>
      </c>
      <c r="P33">
        <v>4.2</v>
      </c>
      <c r="Q33">
        <v>34.700000000000003</v>
      </c>
      <c r="R33">
        <v>37.5</v>
      </c>
      <c r="S33">
        <v>0.32</v>
      </c>
      <c r="T33">
        <v>111</v>
      </c>
      <c r="U33">
        <v>4.71</v>
      </c>
      <c r="V33">
        <v>57.6</v>
      </c>
      <c r="W33">
        <v>62.2</v>
      </c>
      <c r="X33">
        <v>193</v>
      </c>
      <c r="Y33">
        <v>0.60299999999999998</v>
      </c>
      <c r="Z33">
        <v>14.2</v>
      </c>
      <c r="AA33">
        <v>15.4</v>
      </c>
      <c r="AB33">
        <v>1.087</v>
      </c>
      <c r="AC33">
        <v>1.4139999999999999</v>
      </c>
      <c r="AD33">
        <v>1.5980000000000001</v>
      </c>
      <c r="AE33">
        <v>0.52600000000000002</v>
      </c>
      <c r="AF33">
        <v>0.3</v>
      </c>
    </row>
    <row r="34" spans="1:32">
      <c r="A34" t="s">
        <v>43</v>
      </c>
      <c r="B34">
        <v>857.3</v>
      </c>
      <c r="C34">
        <v>20.3</v>
      </c>
      <c r="D34">
        <v>69.989999999999995</v>
      </c>
      <c r="E34">
        <v>17.2</v>
      </c>
      <c r="F34">
        <v>7</v>
      </c>
      <c r="G34">
        <v>0.4</v>
      </c>
      <c r="H34">
        <v>5.4189999999999996</v>
      </c>
      <c r="I34">
        <v>134</v>
      </c>
      <c r="J34">
        <v>3.3300000000000003E-2</v>
      </c>
      <c r="K34">
        <v>48</v>
      </c>
      <c r="L34">
        <v>3.87</v>
      </c>
      <c r="M34">
        <v>13.3</v>
      </c>
      <c r="N34">
        <v>0.05</v>
      </c>
      <c r="O34">
        <v>175</v>
      </c>
      <c r="P34">
        <v>5.17</v>
      </c>
      <c r="Q34">
        <v>48.5</v>
      </c>
      <c r="R34">
        <v>55.9</v>
      </c>
      <c r="S34">
        <v>0.24</v>
      </c>
      <c r="T34">
        <v>138</v>
      </c>
      <c r="U34">
        <v>4.93</v>
      </c>
      <c r="V34">
        <v>38.200000000000003</v>
      </c>
      <c r="W34">
        <v>44.1</v>
      </c>
      <c r="X34">
        <v>361</v>
      </c>
      <c r="Y34">
        <v>1.2669999999999999</v>
      </c>
      <c r="Z34">
        <v>12.1</v>
      </c>
      <c r="AA34">
        <v>26</v>
      </c>
      <c r="AB34">
        <v>2.1440000000000001</v>
      </c>
      <c r="AC34">
        <v>1.4630000000000001</v>
      </c>
      <c r="AD34">
        <v>1.65</v>
      </c>
      <c r="AE34">
        <v>1.0469999999999999</v>
      </c>
      <c r="AF34">
        <v>0.55300000000000005</v>
      </c>
    </row>
    <row r="35" spans="1:32">
      <c r="A35" t="s">
        <v>45</v>
      </c>
      <c r="B35">
        <v>883.5</v>
      </c>
      <c r="C35">
        <v>14.7</v>
      </c>
      <c r="D35">
        <v>67.92</v>
      </c>
      <c r="E35">
        <v>16.2</v>
      </c>
      <c r="F35">
        <v>2</v>
      </c>
      <c r="G35">
        <v>0.1</v>
      </c>
      <c r="H35">
        <v>5.2750000000000004</v>
      </c>
      <c r="I35">
        <v>78</v>
      </c>
      <c r="J35">
        <v>0.04</v>
      </c>
      <c r="K35">
        <v>10</v>
      </c>
      <c r="L35">
        <v>2.33</v>
      </c>
      <c r="M35">
        <v>5.3</v>
      </c>
      <c r="N35">
        <v>8.3299999999999999E-2</v>
      </c>
      <c r="O35">
        <v>72</v>
      </c>
      <c r="P35">
        <v>4.2699999999999996</v>
      </c>
      <c r="Q35">
        <v>37.1</v>
      </c>
      <c r="R35">
        <v>39.200000000000003</v>
      </c>
      <c r="S35">
        <v>0.21329999999999999</v>
      </c>
      <c r="T35">
        <v>111</v>
      </c>
      <c r="U35">
        <v>4.71</v>
      </c>
      <c r="V35">
        <v>57.5</v>
      </c>
      <c r="W35">
        <v>60.7</v>
      </c>
      <c r="X35">
        <v>193</v>
      </c>
      <c r="Y35">
        <v>0.64600000000000002</v>
      </c>
      <c r="Z35">
        <v>11.4</v>
      </c>
      <c r="AA35">
        <v>17.3</v>
      </c>
      <c r="AB35">
        <v>1.512</v>
      </c>
      <c r="AC35">
        <v>1.6479999999999999</v>
      </c>
      <c r="AD35">
        <v>2.0649999999999999</v>
      </c>
      <c r="AE35">
        <v>0.85699999999999998</v>
      </c>
      <c r="AF35">
        <v>0.35299999999999998</v>
      </c>
    </row>
    <row r="36" spans="1:32">
      <c r="A36" t="s">
        <v>46</v>
      </c>
      <c r="B36">
        <v>920.4</v>
      </c>
      <c r="C36">
        <v>27.2</v>
      </c>
      <c r="D36">
        <v>65.19</v>
      </c>
      <c r="E36">
        <v>35.700000000000003</v>
      </c>
      <c r="F36">
        <v>287</v>
      </c>
      <c r="G36">
        <v>18.8</v>
      </c>
      <c r="H36">
        <v>6.7519999999999998</v>
      </c>
      <c r="I36">
        <v>125</v>
      </c>
      <c r="J36">
        <v>0.04</v>
      </c>
      <c r="K36">
        <v>25</v>
      </c>
      <c r="L36">
        <v>3.22</v>
      </c>
      <c r="M36">
        <v>4.2</v>
      </c>
      <c r="N36">
        <v>5.67E-2</v>
      </c>
      <c r="O36">
        <v>173</v>
      </c>
      <c r="P36">
        <v>5.15</v>
      </c>
      <c r="Q36">
        <v>29.1</v>
      </c>
      <c r="R36">
        <v>30.4</v>
      </c>
      <c r="S36">
        <v>0.25</v>
      </c>
      <c r="T36">
        <v>396</v>
      </c>
      <c r="U36">
        <v>5.98</v>
      </c>
      <c r="V36">
        <v>66.599999999999994</v>
      </c>
      <c r="W36">
        <v>69.5</v>
      </c>
      <c r="X36">
        <v>595</v>
      </c>
      <c r="Y36">
        <v>0.437</v>
      </c>
      <c r="Z36">
        <v>25.2</v>
      </c>
      <c r="AA36">
        <v>29</v>
      </c>
      <c r="AB36">
        <v>1.1499999999999999</v>
      </c>
      <c r="AC36">
        <v>1.5740000000000001</v>
      </c>
      <c r="AD36">
        <v>1.881</v>
      </c>
      <c r="AE36">
        <v>0.56299999999999994</v>
      </c>
      <c r="AF36">
        <v>0.33300000000000002</v>
      </c>
    </row>
    <row r="37" spans="1:32">
      <c r="A37" t="s">
        <v>47</v>
      </c>
      <c r="B37">
        <v>752</v>
      </c>
      <c r="C37">
        <v>18.7</v>
      </c>
      <c r="D37">
        <v>79.790000000000006</v>
      </c>
      <c r="E37">
        <v>15.9</v>
      </c>
      <c r="F37">
        <v>8</v>
      </c>
      <c r="G37">
        <v>0.5</v>
      </c>
      <c r="H37">
        <v>5.4880000000000004</v>
      </c>
      <c r="I37">
        <v>97</v>
      </c>
      <c r="J37">
        <v>0.04</v>
      </c>
      <c r="K37">
        <v>30</v>
      </c>
      <c r="L37">
        <v>3.41</v>
      </c>
      <c r="M37">
        <v>8.9</v>
      </c>
      <c r="N37">
        <v>0.06</v>
      </c>
      <c r="O37">
        <v>210</v>
      </c>
      <c r="P37">
        <v>5.35</v>
      </c>
      <c r="Q37">
        <v>62</v>
      </c>
      <c r="R37">
        <v>68.099999999999994</v>
      </c>
      <c r="S37">
        <v>0.22670000000000001</v>
      </c>
      <c r="T37">
        <v>99</v>
      </c>
      <c r="U37">
        <v>4.59</v>
      </c>
      <c r="V37">
        <v>29.1</v>
      </c>
      <c r="W37">
        <v>31.9</v>
      </c>
      <c r="X37">
        <v>339</v>
      </c>
      <c r="Y37">
        <v>2.133</v>
      </c>
      <c r="Z37">
        <v>11.2</v>
      </c>
      <c r="AA37">
        <v>23.9</v>
      </c>
      <c r="AB37">
        <v>2.13</v>
      </c>
      <c r="AC37">
        <v>1.494</v>
      </c>
      <c r="AD37">
        <v>1.63</v>
      </c>
      <c r="AE37">
        <v>1.0640000000000001</v>
      </c>
      <c r="AF37">
        <v>0.42699999999999999</v>
      </c>
    </row>
    <row r="38" spans="1:32">
      <c r="A38" t="s">
        <v>48</v>
      </c>
      <c r="B38">
        <v>1025.8</v>
      </c>
      <c r="C38">
        <v>21.6</v>
      </c>
      <c r="D38">
        <v>58.49</v>
      </c>
      <c r="E38">
        <v>30.1</v>
      </c>
      <c r="F38">
        <v>22</v>
      </c>
      <c r="G38">
        <v>6.8</v>
      </c>
      <c r="H38">
        <v>7.7380000000000004</v>
      </c>
      <c r="I38">
        <v>110</v>
      </c>
      <c r="J38">
        <v>3.3300000000000003E-2</v>
      </c>
      <c r="K38">
        <v>6</v>
      </c>
      <c r="L38">
        <v>1.72</v>
      </c>
      <c r="M38">
        <v>1.3</v>
      </c>
      <c r="N38">
        <v>7.3300000000000004E-2</v>
      </c>
      <c r="O38">
        <v>84</v>
      </c>
      <c r="P38">
        <v>4.43</v>
      </c>
      <c r="Q38">
        <v>20.100000000000001</v>
      </c>
      <c r="R38">
        <v>20.399999999999999</v>
      </c>
      <c r="S38">
        <v>0.27</v>
      </c>
      <c r="T38">
        <v>327</v>
      </c>
      <c r="U38">
        <v>5.79</v>
      </c>
      <c r="V38">
        <v>78.5</v>
      </c>
      <c r="W38">
        <v>79.5</v>
      </c>
      <c r="X38">
        <v>417</v>
      </c>
      <c r="Y38">
        <v>0.25700000000000001</v>
      </c>
      <c r="Z38">
        <v>21.3</v>
      </c>
      <c r="AA38">
        <v>21.9</v>
      </c>
      <c r="AB38">
        <v>1.0269999999999999</v>
      </c>
      <c r="AC38">
        <v>1.0740000000000001</v>
      </c>
      <c r="AD38">
        <v>1.9730000000000001</v>
      </c>
      <c r="AE38">
        <v>0.55200000000000005</v>
      </c>
      <c r="AF38">
        <v>0.189</v>
      </c>
    </row>
    <row r="39" spans="1:32">
      <c r="A39" t="s">
        <v>49</v>
      </c>
      <c r="B39">
        <v>1027.5999999999999</v>
      </c>
      <c r="C39">
        <v>54.6</v>
      </c>
      <c r="D39">
        <v>58.39</v>
      </c>
      <c r="E39">
        <v>61.8</v>
      </c>
      <c r="F39">
        <v>170</v>
      </c>
      <c r="G39">
        <v>31</v>
      </c>
      <c r="H39">
        <v>11.935</v>
      </c>
      <c r="I39">
        <v>273</v>
      </c>
      <c r="J39">
        <v>3.3300000000000003E-2</v>
      </c>
      <c r="K39">
        <v>198</v>
      </c>
      <c r="L39">
        <v>5.29</v>
      </c>
      <c r="M39">
        <v>7.1</v>
      </c>
      <c r="N39">
        <v>7.3300000000000004E-2</v>
      </c>
      <c r="O39">
        <v>965</v>
      </c>
      <c r="P39">
        <v>6.87</v>
      </c>
      <c r="Q39">
        <v>34.5</v>
      </c>
      <c r="R39">
        <v>37.200000000000003</v>
      </c>
      <c r="S39">
        <v>0.18</v>
      </c>
      <c r="T39">
        <v>1630</v>
      </c>
      <c r="U39">
        <v>7.4</v>
      </c>
      <c r="V39">
        <v>58.3</v>
      </c>
      <c r="W39">
        <v>62.8</v>
      </c>
      <c r="X39">
        <v>2795</v>
      </c>
      <c r="Y39">
        <v>0.59199999999999997</v>
      </c>
      <c r="Z39">
        <v>43.8</v>
      </c>
      <c r="AA39">
        <v>63.6</v>
      </c>
      <c r="AB39">
        <v>1.4530000000000001</v>
      </c>
      <c r="AC39">
        <v>1.262</v>
      </c>
      <c r="AD39">
        <v>1.6970000000000001</v>
      </c>
      <c r="AE39">
        <v>0.88200000000000001</v>
      </c>
      <c r="AF39">
        <v>0.38300000000000001</v>
      </c>
    </row>
    <row r="40" spans="1:32">
      <c r="A40" t="s">
        <v>50</v>
      </c>
      <c r="B40">
        <v>778.3</v>
      </c>
      <c r="C40">
        <v>22.8</v>
      </c>
      <c r="D40">
        <v>77.09</v>
      </c>
      <c r="E40">
        <v>29.4</v>
      </c>
      <c r="F40">
        <v>131</v>
      </c>
      <c r="G40">
        <v>7.2</v>
      </c>
      <c r="H40">
        <v>7.9349999999999996</v>
      </c>
      <c r="I40">
        <v>128</v>
      </c>
      <c r="J40">
        <v>0.04</v>
      </c>
      <c r="K40">
        <v>34</v>
      </c>
      <c r="L40">
        <v>3.52</v>
      </c>
      <c r="M40">
        <v>7.8</v>
      </c>
      <c r="N40">
        <v>5.33E-2</v>
      </c>
      <c r="O40">
        <v>166</v>
      </c>
      <c r="P40">
        <v>5.1100000000000003</v>
      </c>
      <c r="Q40">
        <v>38.299999999999997</v>
      </c>
      <c r="R40">
        <v>41.5</v>
      </c>
      <c r="S40">
        <v>0.38329999999999997</v>
      </c>
      <c r="T40">
        <v>226</v>
      </c>
      <c r="U40">
        <v>5.42</v>
      </c>
      <c r="V40">
        <v>52.4</v>
      </c>
      <c r="W40">
        <v>56.8</v>
      </c>
      <c r="X40">
        <v>433</v>
      </c>
      <c r="Y40">
        <v>0.73099999999999998</v>
      </c>
      <c r="Z40">
        <v>20.8</v>
      </c>
      <c r="AA40">
        <v>24.7</v>
      </c>
      <c r="AB40">
        <v>1.1879999999999999</v>
      </c>
      <c r="AC40">
        <v>1.5920000000000001</v>
      </c>
      <c r="AD40">
        <v>1.9490000000000001</v>
      </c>
      <c r="AE40">
        <v>0.69</v>
      </c>
      <c r="AF40">
        <v>0.46400000000000002</v>
      </c>
    </row>
    <row r="41" spans="1:32">
      <c r="A41" t="s">
        <v>51</v>
      </c>
      <c r="B41">
        <v>648.1</v>
      </c>
      <c r="C41">
        <v>5.7</v>
      </c>
      <c r="D41">
        <v>92.58</v>
      </c>
      <c r="E41">
        <v>4.2</v>
      </c>
      <c r="F41">
        <v>0</v>
      </c>
      <c r="G41">
        <v>0</v>
      </c>
      <c r="H41">
        <v>2.133</v>
      </c>
      <c r="I41">
        <v>37</v>
      </c>
      <c r="J41">
        <v>0.04</v>
      </c>
      <c r="K41">
        <v>3</v>
      </c>
      <c r="L41">
        <v>1.1000000000000001</v>
      </c>
      <c r="M41">
        <v>9.8000000000000007</v>
      </c>
      <c r="N41">
        <v>7.0000000000000007E-2</v>
      </c>
      <c r="O41">
        <v>21</v>
      </c>
      <c r="P41">
        <v>3.06</v>
      </c>
      <c r="Q41">
        <v>69.8</v>
      </c>
      <c r="R41">
        <v>77.5</v>
      </c>
      <c r="S41">
        <v>0.15329999999999999</v>
      </c>
      <c r="T41">
        <v>6</v>
      </c>
      <c r="U41">
        <v>1.82</v>
      </c>
      <c r="V41">
        <v>20.2</v>
      </c>
      <c r="W41">
        <v>22.4</v>
      </c>
      <c r="X41">
        <v>31</v>
      </c>
      <c r="Y41">
        <v>3.464</v>
      </c>
      <c r="Z41">
        <v>3</v>
      </c>
      <c r="AA41">
        <v>7.6</v>
      </c>
      <c r="AB41">
        <v>2.5539999999999998</v>
      </c>
      <c r="AC41">
        <v>1.53</v>
      </c>
      <c r="AD41">
        <v>1.6579999999999999</v>
      </c>
      <c r="AE41">
        <v>1.224</v>
      </c>
      <c r="AF41">
        <v>0.66900000000000004</v>
      </c>
    </row>
    <row r="42" spans="1:32">
      <c r="A42" t="s">
        <v>52</v>
      </c>
      <c r="B42">
        <v>793</v>
      </c>
      <c r="C42">
        <v>24.3</v>
      </c>
      <c r="D42">
        <v>75.67</v>
      </c>
      <c r="E42">
        <v>20.3</v>
      </c>
      <c r="F42">
        <v>22</v>
      </c>
      <c r="G42">
        <v>1.8</v>
      </c>
      <c r="H42">
        <v>7.0570000000000004</v>
      </c>
      <c r="I42">
        <v>144</v>
      </c>
      <c r="J42">
        <v>2.6700000000000002E-2</v>
      </c>
      <c r="K42">
        <v>62</v>
      </c>
      <c r="L42">
        <v>4.13</v>
      </c>
      <c r="M42">
        <v>11.6</v>
      </c>
      <c r="N42">
        <v>0.06</v>
      </c>
      <c r="O42">
        <v>354</v>
      </c>
      <c r="P42">
        <v>5.87</v>
      </c>
      <c r="Q42">
        <v>65.900000000000006</v>
      </c>
      <c r="R42">
        <v>74.5</v>
      </c>
      <c r="S42">
        <v>0.1767</v>
      </c>
      <c r="T42">
        <v>120</v>
      </c>
      <c r="U42">
        <v>4.79</v>
      </c>
      <c r="V42">
        <v>22.3</v>
      </c>
      <c r="W42">
        <v>25.2</v>
      </c>
      <c r="X42">
        <v>538</v>
      </c>
      <c r="Y42">
        <v>2.952</v>
      </c>
      <c r="Z42">
        <v>14.4</v>
      </c>
      <c r="AA42">
        <v>31.2</v>
      </c>
      <c r="AB42">
        <v>2.169</v>
      </c>
      <c r="AC42">
        <v>1.5680000000000001</v>
      </c>
      <c r="AD42">
        <v>1.883</v>
      </c>
      <c r="AE42">
        <v>1.244</v>
      </c>
      <c r="AF42">
        <v>0.47799999999999998</v>
      </c>
    </row>
    <row r="43" spans="1:32">
      <c r="A43" t="s">
        <v>53</v>
      </c>
      <c r="B43">
        <v>894.5</v>
      </c>
      <c r="C43">
        <v>32.200000000000003</v>
      </c>
      <c r="D43">
        <v>67.08</v>
      </c>
      <c r="E43">
        <v>32.6</v>
      </c>
      <c r="F43">
        <v>163</v>
      </c>
      <c r="G43">
        <v>11.5</v>
      </c>
      <c r="H43">
        <v>9.7260000000000009</v>
      </c>
      <c r="I43">
        <v>169</v>
      </c>
      <c r="J43">
        <v>0.03</v>
      </c>
      <c r="K43">
        <v>96</v>
      </c>
      <c r="L43">
        <v>4.5599999999999996</v>
      </c>
      <c r="M43">
        <v>10.1</v>
      </c>
      <c r="N43">
        <v>4.3299999999999998E-2</v>
      </c>
      <c r="O43">
        <v>514</v>
      </c>
      <c r="P43">
        <v>6.24</v>
      </c>
      <c r="Q43">
        <v>54.2</v>
      </c>
      <c r="R43">
        <v>60.2</v>
      </c>
      <c r="S43">
        <v>0.17330000000000001</v>
      </c>
      <c r="T43">
        <v>337</v>
      </c>
      <c r="U43">
        <v>5.82</v>
      </c>
      <c r="V43">
        <v>35.6</v>
      </c>
      <c r="W43">
        <v>39.5</v>
      </c>
      <c r="X43">
        <v>948</v>
      </c>
      <c r="Y43">
        <v>1.5229999999999999</v>
      </c>
      <c r="Z43">
        <v>23.1</v>
      </c>
      <c r="AA43">
        <v>39.200000000000003</v>
      </c>
      <c r="AB43">
        <v>1.7</v>
      </c>
      <c r="AC43">
        <v>1.5389999999999999</v>
      </c>
      <c r="AD43">
        <v>1.762</v>
      </c>
      <c r="AE43">
        <v>1.0469999999999999</v>
      </c>
      <c r="AF43">
        <v>0.38900000000000001</v>
      </c>
    </row>
    <row r="44" spans="1:32">
      <c r="A44" t="s">
        <v>55</v>
      </c>
      <c r="B44">
        <v>826.2</v>
      </c>
      <c r="C44">
        <v>10.3</v>
      </c>
      <c r="D44">
        <v>72.62</v>
      </c>
      <c r="E44">
        <v>10.6</v>
      </c>
      <c r="F44">
        <v>0</v>
      </c>
      <c r="G44">
        <v>0</v>
      </c>
      <c r="H44">
        <v>3.2959999999999998</v>
      </c>
      <c r="I44">
        <v>56</v>
      </c>
      <c r="J44">
        <v>0.03</v>
      </c>
      <c r="K44">
        <v>13</v>
      </c>
      <c r="L44">
        <v>2.54</v>
      </c>
      <c r="M44">
        <v>13.3</v>
      </c>
      <c r="N44">
        <v>6.6699999999999995E-2</v>
      </c>
      <c r="O44">
        <v>38</v>
      </c>
      <c r="P44">
        <v>3.64</v>
      </c>
      <c r="Q44">
        <v>40</v>
      </c>
      <c r="R44">
        <v>46.2</v>
      </c>
      <c r="S44">
        <v>0.28000000000000003</v>
      </c>
      <c r="T44">
        <v>44</v>
      </c>
      <c r="U44">
        <v>3.79</v>
      </c>
      <c r="V44">
        <v>46.5</v>
      </c>
      <c r="W44">
        <v>53.7</v>
      </c>
      <c r="X44">
        <v>95</v>
      </c>
      <c r="Y44">
        <v>0.86</v>
      </c>
      <c r="Z44">
        <v>7.5</v>
      </c>
      <c r="AA44">
        <v>12.5</v>
      </c>
      <c r="AB44">
        <v>1.667</v>
      </c>
      <c r="AC44">
        <v>1.597</v>
      </c>
      <c r="AD44">
        <v>1.9359999999999999</v>
      </c>
      <c r="AE44">
        <v>0.89500000000000002</v>
      </c>
      <c r="AF44">
        <v>0.51200000000000001</v>
      </c>
    </row>
    <row r="45" spans="1:32">
      <c r="A45" t="s">
        <v>57</v>
      </c>
      <c r="B45">
        <v>1038.9000000000001</v>
      </c>
      <c r="C45">
        <v>18.8</v>
      </c>
      <c r="D45">
        <v>57.75</v>
      </c>
      <c r="E45">
        <v>25</v>
      </c>
      <c r="F45">
        <v>38</v>
      </c>
      <c r="G45">
        <v>2.9</v>
      </c>
      <c r="H45">
        <v>5.6609999999999996</v>
      </c>
      <c r="I45">
        <v>105</v>
      </c>
      <c r="J45">
        <v>3.6700000000000003E-2</v>
      </c>
      <c r="K45">
        <v>46</v>
      </c>
      <c r="L45">
        <v>3.83</v>
      </c>
      <c r="M45">
        <v>14.4</v>
      </c>
      <c r="N45">
        <v>0.04</v>
      </c>
      <c r="O45">
        <v>91</v>
      </c>
      <c r="P45">
        <v>4.51</v>
      </c>
      <c r="Q45">
        <v>28.3</v>
      </c>
      <c r="R45">
        <v>33</v>
      </c>
      <c r="S45">
        <v>0.31</v>
      </c>
      <c r="T45">
        <v>184</v>
      </c>
      <c r="U45">
        <v>5.21</v>
      </c>
      <c r="V45">
        <v>57.2</v>
      </c>
      <c r="W45">
        <v>66.8</v>
      </c>
      <c r="X45">
        <v>321</v>
      </c>
      <c r="Y45">
        <v>0.49399999999999999</v>
      </c>
      <c r="Z45">
        <v>17.7</v>
      </c>
      <c r="AA45">
        <v>19.8</v>
      </c>
      <c r="AB45">
        <v>1.121</v>
      </c>
      <c r="AC45">
        <v>1.5820000000000001</v>
      </c>
      <c r="AD45">
        <v>1.9550000000000001</v>
      </c>
      <c r="AE45">
        <v>0.69799999999999995</v>
      </c>
      <c r="AF45">
        <v>0.35</v>
      </c>
    </row>
    <row r="46" spans="1:32">
      <c r="A46" t="s">
        <v>58</v>
      </c>
      <c r="B46">
        <v>879.8</v>
      </c>
      <c r="C46">
        <v>27.6</v>
      </c>
      <c r="D46">
        <v>68.2</v>
      </c>
      <c r="E46">
        <v>30</v>
      </c>
      <c r="F46">
        <v>70</v>
      </c>
      <c r="G46">
        <v>8.1</v>
      </c>
      <c r="H46">
        <v>7.9450000000000003</v>
      </c>
      <c r="I46">
        <v>167</v>
      </c>
      <c r="J46">
        <v>0.04</v>
      </c>
      <c r="K46">
        <v>52</v>
      </c>
      <c r="L46">
        <v>3.96</v>
      </c>
      <c r="M46">
        <v>8</v>
      </c>
      <c r="N46">
        <v>0.4667</v>
      </c>
      <c r="O46">
        <v>301</v>
      </c>
      <c r="P46">
        <v>5.71</v>
      </c>
      <c r="Q46">
        <v>46.1</v>
      </c>
      <c r="R46">
        <v>50.1</v>
      </c>
      <c r="S46">
        <v>0.29330000000000001</v>
      </c>
      <c r="T46">
        <v>299</v>
      </c>
      <c r="U46">
        <v>5.7</v>
      </c>
      <c r="V46">
        <v>45.8</v>
      </c>
      <c r="W46">
        <v>49.8</v>
      </c>
      <c r="X46">
        <v>653</v>
      </c>
      <c r="Y46">
        <v>1.0069999999999999</v>
      </c>
      <c r="Z46">
        <v>21.2</v>
      </c>
      <c r="AA46">
        <v>32.799999999999997</v>
      </c>
      <c r="AB46">
        <v>1.546</v>
      </c>
      <c r="AC46">
        <v>1.5289999999999999</v>
      </c>
      <c r="AD46">
        <v>1.851</v>
      </c>
      <c r="AE46">
        <v>0.94399999999999995</v>
      </c>
      <c r="AF46">
        <v>0.40100000000000002</v>
      </c>
    </row>
    <row r="47" spans="1:32">
      <c r="A47" t="s">
        <v>59</v>
      </c>
      <c r="B47">
        <v>840.7</v>
      </c>
      <c r="C47">
        <v>15.5</v>
      </c>
      <c r="D47">
        <v>71.37</v>
      </c>
      <c r="E47">
        <v>18.3</v>
      </c>
      <c r="F47">
        <v>0</v>
      </c>
      <c r="G47">
        <v>0</v>
      </c>
      <c r="H47">
        <v>5.4870000000000001</v>
      </c>
      <c r="I47">
        <v>81</v>
      </c>
      <c r="J47">
        <v>0.04</v>
      </c>
      <c r="K47">
        <v>12</v>
      </c>
      <c r="L47">
        <v>2.5099999999999998</v>
      </c>
      <c r="M47">
        <v>5.8</v>
      </c>
      <c r="N47">
        <v>0.11</v>
      </c>
      <c r="O47">
        <v>75</v>
      </c>
      <c r="P47">
        <v>4.32</v>
      </c>
      <c r="Q47">
        <v>35.4</v>
      </c>
      <c r="R47">
        <v>37.5</v>
      </c>
      <c r="S47">
        <v>0.27329999999999999</v>
      </c>
      <c r="T47">
        <v>125</v>
      </c>
      <c r="U47">
        <v>4.83</v>
      </c>
      <c r="V47">
        <v>58.8</v>
      </c>
      <c r="W47">
        <v>62.4</v>
      </c>
      <c r="X47">
        <v>212</v>
      </c>
      <c r="Y47">
        <v>0.60099999999999998</v>
      </c>
      <c r="Z47">
        <v>12.9</v>
      </c>
      <c r="AA47">
        <v>17.600000000000001</v>
      </c>
      <c r="AB47">
        <v>1.363</v>
      </c>
      <c r="AC47">
        <v>1.5680000000000001</v>
      </c>
      <c r="AD47">
        <v>1.8879999999999999</v>
      </c>
      <c r="AE47">
        <v>0.70699999999999996</v>
      </c>
      <c r="AF47">
        <v>0.35399999999999998</v>
      </c>
    </row>
    <row r="48" spans="1:32">
      <c r="A48" t="s">
        <v>61</v>
      </c>
      <c r="B48">
        <v>734.1</v>
      </c>
      <c r="C48">
        <v>26.9</v>
      </c>
      <c r="D48">
        <v>81.73</v>
      </c>
      <c r="E48">
        <v>26.5</v>
      </c>
      <c r="F48">
        <v>113</v>
      </c>
      <c r="G48">
        <v>5.8</v>
      </c>
      <c r="H48">
        <v>8.2829999999999995</v>
      </c>
      <c r="I48">
        <v>144</v>
      </c>
      <c r="J48">
        <v>0.04</v>
      </c>
      <c r="K48">
        <v>34</v>
      </c>
      <c r="L48">
        <v>3.53</v>
      </c>
      <c r="M48">
        <v>5.3</v>
      </c>
      <c r="N48">
        <v>0.05</v>
      </c>
      <c r="O48">
        <v>243</v>
      </c>
      <c r="P48">
        <v>5.5</v>
      </c>
      <c r="Q48">
        <v>37.799999999999997</v>
      </c>
      <c r="R48">
        <v>39.9</v>
      </c>
      <c r="S48">
        <v>0.23330000000000001</v>
      </c>
      <c r="T48">
        <v>366</v>
      </c>
      <c r="U48">
        <v>5.9</v>
      </c>
      <c r="V48">
        <v>56.8</v>
      </c>
      <c r="W48">
        <v>60</v>
      </c>
      <c r="X48">
        <v>644</v>
      </c>
      <c r="Y48">
        <v>0.66500000000000004</v>
      </c>
      <c r="Z48">
        <v>18.8</v>
      </c>
      <c r="AA48">
        <v>33.1</v>
      </c>
      <c r="AB48">
        <v>1.7649999999999999</v>
      </c>
      <c r="AC48">
        <v>1.44</v>
      </c>
      <c r="AD48">
        <v>1.5920000000000001</v>
      </c>
      <c r="AE48">
        <v>1.069</v>
      </c>
      <c r="AF48">
        <v>0.502</v>
      </c>
    </row>
    <row r="49" spans="1:32">
      <c r="A49" t="s">
        <v>62</v>
      </c>
      <c r="B49">
        <v>751</v>
      </c>
      <c r="C49">
        <v>9.8000000000000007</v>
      </c>
      <c r="D49">
        <v>79.89</v>
      </c>
      <c r="E49">
        <v>7.4</v>
      </c>
      <c r="F49">
        <v>0</v>
      </c>
      <c r="G49">
        <v>0</v>
      </c>
      <c r="H49">
        <v>2.8929999999999998</v>
      </c>
      <c r="I49">
        <v>62.2</v>
      </c>
      <c r="J49">
        <v>2.6700000000000002E-2</v>
      </c>
      <c r="K49">
        <v>13</v>
      </c>
      <c r="L49">
        <v>2.5499999999999998</v>
      </c>
      <c r="M49">
        <v>16.100000000000001</v>
      </c>
      <c r="N49">
        <v>4.3299999999999998E-2</v>
      </c>
      <c r="O49">
        <v>47</v>
      </c>
      <c r="P49">
        <v>3.86</v>
      </c>
      <c r="Q49">
        <v>59.5</v>
      </c>
      <c r="R49">
        <v>70.900000000000006</v>
      </c>
      <c r="S49">
        <v>0.20669999999999999</v>
      </c>
      <c r="T49">
        <v>19</v>
      </c>
      <c r="U49">
        <v>2.96</v>
      </c>
      <c r="V49">
        <v>24.3</v>
      </c>
      <c r="W49">
        <v>29</v>
      </c>
      <c r="X49">
        <v>79</v>
      </c>
      <c r="Y49">
        <v>2.4449999999999998</v>
      </c>
      <c r="Z49">
        <v>5.2</v>
      </c>
      <c r="AA49">
        <v>12.8</v>
      </c>
      <c r="AB49">
        <v>2.4460000000000002</v>
      </c>
      <c r="AC49">
        <v>1.5880000000000001</v>
      </c>
      <c r="AD49">
        <v>1.893</v>
      </c>
      <c r="AE49">
        <v>1.214</v>
      </c>
      <c r="AF49">
        <v>0.52200000000000002</v>
      </c>
    </row>
    <row r="50" spans="1:32">
      <c r="A50" t="s">
        <v>63</v>
      </c>
      <c r="B50">
        <v>791</v>
      </c>
      <c r="C50">
        <v>15.2</v>
      </c>
      <c r="D50">
        <v>75.86</v>
      </c>
      <c r="E50">
        <v>16.7</v>
      </c>
      <c r="F50">
        <v>7</v>
      </c>
      <c r="G50">
        <v>0.4</v>
      </c>
      <c r="H50">
        <v>4.6890000000000001</v>
      </c>
      <c r="I50">
        <v>99</v>
      </c>
      <c r="J50">
        <v>0.04</v>
      </c>
      <c r="K50">
        <v>11</v>
      </c>
      <c r="L50">
        <v>2.4300000000000002</v>
      </c>
      <c r="M50">
        <v>6</v>
      </c>
      <c r="N50">
        <v>5.33E-2</v>
      </c>
      <c r="O50">
        <v>116</v>
      </c>
      <c r="P50">
        <v>4.75</v>
      </c>
      <c r="Q50">
        <v>61.2</v>
      </c>
      <c r="R50">
        <v>65.099999999999994</v>
      </c>
      <c r="S50">
        <v>0.39</v>
      </c>
      <c r="T50">
        <v>61</v>
      </c>
      <c r="U50">
        <v>4.1100000000000003</v>
      </c>
      <c r="V50">
        <v>32.200000000000003</v>
      </c>
      <c r="W50">
        <v>34.299999999999997</v>
      </c>
      <c r="X50">
        <v>189</v>
      </c>
      <c r="Y50">
        <v>1.899</v>
      </c>
      <c r="Z50">
        <v>11.8</v>
      </c>
      <c r="AA50">
        <v>17.899999999999999</v>
      </c>
      <c r="AB50">
        <v>1.5189999999999999</v>
      </c>
      <c r="AC50">
        <v>1.5580000000000001</v>
      </c>
      <c r="AD50">
        <v>1.881</v>
      </c>
      <c r="AE50">
        <v>1.05</v>
      </c>
      <c r="AF50">
        <v>0.40699999999999997</v>
      </c>
    </row>
    <row r="51" spans="1:32">
      <c r="A51" t="s">
        <v>64</v>
      </c>
      <c r="B51">
        <v>743.4</v>
      </c>
      <c r="C51">
        <v>9.1999999999999993</v>
      </c>
      <c r="D51">
        <v>80.709999999999994</v>
      </c>
      <c r="E51">
        <v>6.4</v>
      </c>
      <c r="F51">
        <v>0</v>
      </c>
      <c r="G51">
        <v>0</v>
      </c>
      <c r="H51">
        <v>3.31</v>
      </c>
      <c r="I51">
        <v>53</v>
      </c>
      <c r="J51">
        <v>0.04</v>
      </c>
      <c r="K51">
        <v>10</v>
      </c>
      <c r="L51">
        <v>2.27</v>
      </c>
      <c r="M51">
        <v>11.8</v>
      </c>
      <c r="N51">
        <v>6.6699999999999995E-2</v>
      </c>
      <c r="O51">
        <v>57</v>
      </c>
      <c r="P51">
        <v>4.04</v>
      </c>
      <c r="Q51">
        <v>70</v>
      </c>
      <c r="R51">
        <v>79.400000000000006</v>
      </c>
      <c r="S51">
        <v>0.2767</v>
      </c>
      <c r="T51">
        <v>15</v>
      </c>
      <c r="U51">
        <v>2.69</v>
      </c>
      <c r="V51">
        <v>18.100000000000001</v>
      </c>
      <c r="W51">
        <v>20.5</v>
      </c>
      <c r="X51">
        <v>81</v>
      </c>
      <c r="Y51">
        <v>3.8679999999999999</v>
      </c>
      <c r="Z51">
        <v>4.5999999999999996</v>
      </c>
      <c r="AA51">
        <v>12.1</v>
      </c>
      <c r="AB51">
        <v>2.657</v>
      </c>
      <c r="AC51">
        <v>1.4870000000000001</v>
      </c>
      <c r="AD51">
        <v>1.6259999999999999</v>
      </c>
      <c r="AE51">
        <v>1.337</v>
      </c>
      <c r="AF51">
        <v>0.44600000000000001</v>
      </c>
    </row>
    <row r="52" spans="1:32">
      <c r="A52" t="s">
        <v>65</v>
      </c>
      <c r="B52">
        <v>991.6</v>
      </c>
      <c r="C52">
        <v>31</v>
      </c>
      <c r="D52">
        <v>60.51</v>
      </c>
      <c r="E52">
        <v>38.5</v>
      </c>
      <c r="F52">
        <v>280</v>
      </c>
      <c r="G52">
        <v>20.8</v>
      </c>
      <c r="H52">
        <v>8.98</v>
      </c>
      <c r="I52">
        <v>166</v>
      </c>
      <c r="J52">
        <v>3.6700000000000003E-2</v>
      </c>
      <c r="K52">
        <v>62</v>
      </c>
      <c r="L52">
        <v>4.13</v>
      </c>
      <c r="M52">
        <v>7.7</v>
      </c>
      <c r="N52">
        <v>5.33E-2</v>
      </c>
      <c r="O52">
        <v>334</v>
      </c>
      <c r="P52">
        <v>5.81</v>
      </c>
      <c r="Q52">
        <v>41.4</v>
      </c>
      <c r="R52">
        <v>44.9</v>
      </c>
      <c r="S52">
        <v>0.32</v>
      </c>
      <c r="T52">
        <v>410</v>
      </c>
      <c r="U52">
        <v>6.02</v>
      </c>
      <c r="V52">
        <v>50.8</v>
      </c>
      <c r="W52">
        <v>55.1</v>
      </c>
      <c r="X52">
        <v>807</v>
      </c>
      <c r="Y52">
        <v>0.81499999999999995</v>
      </c>
      <c r="Z52">
        <v>27.3</v>
      </c>
      <c r="AA52">
        <v>34.299999999999997</v>
      </c>
      <c r="AB52">
        <v>1.258</v>
      </c>
      <c r="AC52">
        <v>1.5169999999999999</v>
      </c>
      <c r="AD52">
        <v>1.7210000000000001</v>
      </c>
      <c r="AE52">
        <v>0.81699999999999995</v>
      </c>
      <c r="AF52">
        <v>0.28999999999999998</v>
      </c>
    </row>
    <row r="53" spans="1:32">
      <c r="A53" t="s">
        <v>66</v>
      </c>
      <c r="B53">
        <v>849.9</v>
      </c>
      <c r="C53">
        <v>41</v>
      </c>
      <c r="D53">
        <v>70.599999999999994</v>
      </c>
      <c r="E53">
        <v>37.4</v>
      </c>
      <c r="F53">
        <v>289</v>
      </c>
      <c r="G53">
        <v>16.399999999999999</v>
      </c>
      <c r="H53">
        <v>15.077</v>
      </c>
      <c r="I53">
        <v>228</v>
      </c>
      <c r="J53">
        <v>0.04</v>
      </c>
      <c r="K53">
        <v>59</v>
      </c>
      <c r="L53">
        <v>4.08</v>
      </c>
      <c r="M53">
        <v>3.8</v>
      </c>
      <c r="N53">
        <v>0.13669999999999999</v>
      </c>
      <c r="O53">
        <v>943</v>
      </c>
      <c r="P53">
        <v>6.85</v>
      </c>
      <c r="Q53">
        <v>60.7</v>
      </c>
      <c r="R53">
        <v>63</v>
      </c>
      <c r="S53">
        <v>0.15870000000000001</v>
      </c>
      <c r="T53">
        <v>552</v>
      </c>
      <c r="U53">
        <v>6.31</v>
      </c>
      <c r="V53">
        <v>35.5</v>
      </c>
      <c r="W53">
        <v>36.9</v>
      </c>
      <c r="X53">
        <v>1555</v>
      </c>
      <c r="Y53">
        <v>1.7090000000000001</v>
      </c>
      <c r="Z53">
        <v>26.4</v>
      </c>
      <c r="AA53">
        <v>51.6</v>
      </c>
      <c r="AB53">
        <v>1.9510000000000001</v>
      </c>
      <c r="AC53">
        <v>1.534</v>
      </c>
      <c r="AD53">
        <v>1.7</v>
      </c>
      <c r="AE53">
        <v>1.125</v>
      </c>
      <c r="AF53">
        <v>0.26800000000000002</v>
      </c>
    </row>
    <row r="54" spans="1:32">
      <c r="A54" t="s">
        <v>67</v>
      </c>
      <c r="B54">
        <v>826.5</v>
      </c>
      <c r="C54">
        <v>29.7</v>
      </c>
      <c r="D54">
        <v>72.59</v>
      </c>
      <c r="E54">
        <v>33.5</v>
      </c>
      <c r="F54">
        <v>206</v>
      </c>
      <c r="G54">
        <v>11.8</v>
      </c>
      <c r="H54">
        <v>9.4429999999999996</v>
      </c>
      <c r="I54">
        <v>163</v>
      </c>
      <c r="J54">
        <v>0.04</v>
      </c>
      <c r="K54">
        <v>25</v>
      </c>
      <c r="L54">
        <v>3.21</v>
      </c>
      <c r="M54">
        <v>3</v>
      </c>
      <c r="N54">
        <v>6.3299999999999995E-2</v>
      </c>
      <c r="O54">
        <v>312</v>
      </c>
      <c r="P54">
        <v>5.74</v>
      </c>
      <c r="Q54">
        <v>37.6</v>
      </c>
      <c r="R54">
        <v>38.799999999999997</v>
      </c>
      <c r="S54">
        <v>0.28999999999999998</v>
      </c>
      <c r="T54">
        <v>492</v>
      </c>
      <c r="U54">
        <v>6.2</v>
      </c>
      <c r="V54">
        <v>59.4</v>
      </c>
      <c r="W54">
        <v>61.2</v>
      </c>
      <c r="X54">
        <v>829</v>
      </c>
      <c r="Y54">
        <v>0.63300000000000001</v>
      </c>
      <c r="Z54">
        <v>23.7</v>
      </c>
      <c r="AA54">
        <v>34.6</v>
      </c>
      <c r="AB54">
        <v>1.462</v>
      </c>
      <c r="AC54">
        <v>1.4890000000000001</v>
      </c>
      <c r="AD54">
        <v>1.78</v>
      </c>
      <c r="AE54">
        <v>0.68700000000000006</v>
      </c>
      <c r="AF54">
        <v>0.34200000000000003</v>
      </c>
    </row>
    <row r="55" spans="1:32">
      <c r="A55" t="s">
        <v>68</v>
      </c>
      <c r="B55">
        <v>739</v>
      </c>
      <c r="C55">
        <v>7.3</v>
      </c>
      <c r="D55">
        <v>81.19</v>
      </c>
      <c r="E55">
        <v>6.1</v>
      </c>
      <c r="F55">
        <v>0</v>
      </c>
      <c r="G55">
        <v>0</v>
      </c>
      <c r="H55">
        <v>2.323</v>
      </c>
      <c r="I55">
        <v>45</v>
      </c>
      <c r="J55">
        <v>0.04</v>
      </c>
      <c r="K55">
        <v>8</v>
      </c>
      <c r="L55">
        <v>2.0699999999999998</v>
      </c>
      <c r="M55">
        <v>14.7</v>
      </c>
      <c r="N55">
        <v>4.3299999999999998E-2</v>
      </c>
      <c r="O55">
        <v>32</v>
      </c>
      <c r="P55">
        <v>3.45</v>
      </c>
      <c r="Q55">
        <v>58.9</v>
      </c>
      <c r="R55">
        <v>69.099999999999994</v>
      </c>
      <c r="S55">
        <v>0.32</v>
      </c>
      <c r="T55">
        <v>14</v>
      </c>
      <c r="U55">
        <v>2.65</v>
      </c>
      <c r="V55">
        <v>26.3</v>
      </c>
      <c r="W55">
        <v>30.8</v>
      </c>
      <c r="X55">
        <v>54</v>
      </c>
      <c r="Y55">
        <v>2.2400000000000002</v>
      </c>
      <c r="Z55">
        <v>4.3</v>
      </c>
      <c r="AA55">
        <v>9.5</v>
      </c>
      <c r="AB55">
        <v>2.2010000000000001</v>
      </c>
      <c r="AC55">
        <v>1.5760000000000001</v>
      </c>
      <c r="AD55">
        <v>1.893</v>
      </c>
      <c r="AE55">
        <v>1.073</v>
      </c>
      <c r="AF55">
        <v>0.67800000000000005</v>
      </c>
    </row>
    <row r="56" spans="1:32">
      <c r="A56" t="s">
        <v>69</v>
      </c>
      <c r="B56">
        <v>1126.5</v>
      </c>
      <c r="C56">
        <v>28.5</v>
      </c>
      <c r="D56">
        <v>53.26</v>
      </c>
      <c r="E56">
        <v>36.9</v>
      </c>
      <c r="F56">
        <v>244</v>
      </c>
      <c r="G56">
        <v>19.100000000000001</v>
      </c>
      <c r="H56">
        <v>8.3179999999999996</v>
      </c>
      <c r="I56">
        <v>146</v>
      </c>
      <c r="J56">
        <v>3.6700000000000003E-2</v>
      </c>
      <c r="K56">
        <v>46</v>
      </c>
      <c r="L56">
        <v>3.82</v>
      </c>
      <c r="M56">
        <v>7.6</v>
      </c>
      <c r="N56">
        <v>0.05</v>
      </c>
      <c r="O56">
        <v>218</v>
      </c>
      <c r="P56">
        <v>5.38</v>
      </c>
      <c r="Q56">
        <v>36.4</v>
      </c>
      <c r="R56">
        <v>39.4</v>
      </c>
      <c r="S56">
        <v>0.31</v>
      </c>
      <c r="T56">
        <v>335</v>
      </c>
      <c r="U56">
        <v>5.81</v>
      </c>
      <c r="V56">
        <v>55.9</v>
      </c>
      <c r="W56">
        <v>60.5</v>
      </c>
      <c r="X56">
        <v>599</v>
      </c>
      <c r="Y56">
        <v>0.65100000000000002</v>
      </c>
      <c r="Z56">
        <v>26.1</v>
      </c>
      <c r="AA56">
        <v>27</v>
      </c>
      <c r="AB56">
        <v>1.034</v>
      </c>
      <c r="AC56">
        <v>1.601</v>
      </c>
      <c r="AD56">
        <v>2.032</v>
      </c>
      <c r="AE56">
        <v>0.76400000000000001</v>
      </c>
      <c r="AF56">
        <v>0.308</v>
      </c>
    </row>
    <row r="57" spans="1:32">
      <c r="A57" t="s">
        <v>70</v>
      </c>
      <c r="B57">
        <v>659.9</v>
      </c>
      <c r="C57">
        <v>18.600000000000001</v>
      </c>
      <c r="D57">
        <v>90.92</v>
      </c>
      <c r="E57">
        <v>11.8</v>
      </c>
      <c r="F57">
        <v>10</v>
      </c>
      <c r="G57">
        <v>0.5</v>
      </c>
      <c r="H57">
        <v>4.6609999999999996</v>
      </c>
      <c r="I57">
        <v>111</v>
      </c>
      <c r="J57">
        <v>0.04</v>
      </c>
      <c r="K57">
        <v>26</v>
      </c>
      <c r="L57">
        <v>3.26</v>
      </c>
      <c r="M57">
        <v>7.5</v>
      </c>
      <c r="N57">
        <v>7.3300000000000004E-2</v>
      </c>
      <c r="O57">
        <v>263</v>
      </c>
      <c r="P57">
        <v>5.57</v>
      </c>
      <c r="Q57">
        <v>76.099999999999994</v>
      </c>
      <c r="R57">
        <v>82.3</v>
      </c>
      <c r="S57">
        <v>0.16</v>
      </c>
      <c r="T57">
        <v>56</v>
      </c>
      <c r="U57">
        <v>4.03</v>
      </c>
      <c r="V57">
        <v>16.2</v>
      </c>
      <c r="W57">
        <v>17.600000000000001</v>
      </c>
      <c r="X57">
        <v>345</v>
      </c>
      <c r="Y57">
        <v>4.6859999999999999</v>
      </c>
      <c r="Z57">
        <v>8.3000000000000007</v>
      </c>
      <c r="AA57">
        <v>24.9</v>
      </c>
      <c r="AB57">
        <v>2.9950000000000001</v>
      </c>
      <c r="AC57">
        <v>1.3080000000000001</v>
      </c>
      <c r="AD57">
        <v>1.325</v>
      </c>
      <c r="AE57">
        <v>1.51</v>
      </c>
      <c r="AF57">
        <v>0.48199999999999998</v>
      </c>
    </row>
    <row r="58" spans="1:32">
      <c r="A58" t="s">
        <v>74</v>
      </c>
      <c r="B58">
        <v>756.9</v>
      </c>
      <c r="C58">
        <v>14.6</v>
      </c>
      <c r="D58">
        <v>79.27</v>
      </c>
      <c r="E58">
        <v>12.9</v>
      </c>
      <c r="F58">
        <v>7</v>
      </c>
      <c r="G58">
        <v>0.4</v>
      </c>
      <c r="H58">
        <v>4.7619999999999996</v>
      </c>
      <c r="I58">
        <v>99</v>
      </c>
      <c r="J58">
        <v>3.6700000000000003E-2</v>
      </c>
      <c r="K58">
        <v>50</v>
      </c>
      <c r="L58">
        <v>3.91</v>
      </c>
      <c r="M58">
        <v>23.1</v>
      </c>
      <c r="N58">
        <v>0.04</v>
      </c>
      <c r="O58">
        <v>107</v>
      </c>
      <c r="P58">
        <v>4.68</v>
      </c>
      <c r="Q58">
        <v>49.7</v>
      </c>
      <c r="R58">
        <v>64.7</v>
      </c>
      <c r="S58">
        <v>0.32669999999999999</v>
      </c>
      <c r="T58">
        <v>59</v>
      </c>
      <c r="U58">
        <v>4.07</v>
      </c>
      <c r="V58">
        <v>27.1</v>
      </c>
      <c r="W58">
        <v>35.299999999999997</v>
      </c>
      <c r="X58">
        <v>216</v>
      </c>
      <c r="Y58">
        <v>1.8340000000000001</v>
      </c>
      <c r="Z58">
        <v>9.1</v>
      </c>
      <c r="AA58">
        <v>18.600000000000001</v>
      </c>
      <c r="AB58">
        <v>2.0419999999999998</v>
      </c>
      <c r="AC58">
        <v>1.468</v>
      </c>
      <c r="AD58">
        <v>1.615</v>
      </c>
      <c r="AE58">
        <v>1.141</v>
      </c>
      <c r="AF58">
        <v>0.72699999999999998</v>
      </c>
    </row>
    <row r="59" spans="1:32">
      <c r="A59" t="s">
        <v>76</v>
      </c>
      <c r="B59">
        <v>797.9</v>
      </c>
      <c r="C59">
        <v>17.3</v>
      </c>
      <c r="D59">
        <v>75.2</v>
      </c>
      <c r="E59">
        <v>16.600000000000001</v>
      </c>
      <c r="F59">
        <v>6</v>
      </c>
      <c r="G59">
        <v>0.4</v>
      </c>
      <c r="H59">
        <v>5.2960000000000003</v>
      </c>
      <c r="I59">
        <v>94</v>
      </c>
      <c r="J59">
        <v>3.6700000000000003E-2</v>
      </c>
      <c r="K59">
        <v>33</v>
      </c>
      <c r="L59">
        <v>3.49</v>
      </c>
      <c r="M59">
        <v>11.7</v>
      </c>
      <c r="N59">
        <v>0.06</v>
      </c>
      <c r="O59">
        <v>148</v>
      </c>
      <c r="P59">
        <v>5</v>
      </c>
      <c r="Q59">
        <v>63.1</v>
      </c>
      <c r="R59">
        <v>60.1</v>
      </c>
      <c r="S59">
        <v>0.3367</v>
      </c>
      <c r="T59">
        <v>98</v>
      </c>
      <c r="U59">
        <v>4.59</v>
      </c>
      <c r="V59">
        <v>35.1</v>
      </c>
      <c r="W59">
        <v>39.799999999999997</v>
      </c>
      <c r="X59">
        <v>289</v>
      </c>
      <c r="Y59">
        <v>1.5109999999999999</v>
      </c>
      <c r="Z59">
        <v>11.8</v>
      </c>
      <c r="AA59">
        <v>21.5</v>
      </c>
      <c r="AB59">
        <v>1.825</v>
      </c>
      <c r="AC59">
        <v>1.6020000000000001</v>
      </c>
      <c r="AD59">
        <v>1.855</v>
      </c>
      <c r="AE59">
        <v>1.024</v>
      </c>
      <c r="AF59">
        <v>0.47099999999999997</v>
      </c>
    </row>
    <row r="60" spans="1:32">
      <c r="A60" t="s">
        <v>80</v>
      </c>
      <c r="B60">
        <v>670.4</v>
      </c>
      <c r="C60">
        <v>5.6</v>
      </c>
      <c r="D60">
        <v>89.5</v>
      </c>
      <c r="E60">
        <v>5.2</v>
      </c>
      <c r="F60">
        <v>2</v>
      </c>
      <c r="G60">
        <v>0.1</v>
      </c>
      <c r="H60">
        <v>1.7350000000000001</v>
      </c>
      <c r="I60">
        <v>51</v>
      </c>
      <c r="J60">
        <v>3.6700000000000003E-2</v>
      </c>
      <c r="K60">
        <v>6</v>
      </c>
      <c r="L60">
        <v>1.78</v>
      </c>
      <c r="M60">
        <v>19.8</v>
      </c>
      <c r="N60">
        <v>5.33E-2</v>
      </c>
      <c r="O60">
        <v>15</v>
      </c>
      <c r="P60">
        <v>2.7</v>
      </c>
      <c r="Q60">
        <v>49.4</v>
      </c>
      <c r="R60">
        <v>61.6</v>
      </c>
      <c r="S60">
        <v>0.35</v>
      </c>
      <c r="T60">
        <v>9</v>
      </c>
      <c r="U60">
        <v>2.2200000000000002</v>
      </c>
      <c r="V60">
        <v>30.7</v>
      </c>
      <c r="W60">
        <v>38.200000000000003</v>
      </c>
      <c r="X60">
        <v>30</v>
      </c>
      <c r="Y60">
        <v>1.611</v>
      </c>
      <c r="Z60">
        <v>3.6</v>
      </c>
      <c r="AA60">
        <v>7.1</v>
      </c>
      <c r="AB60">
        <v>1.9450000000000001</v>
      </c>
      <c r="AC60">
        <v>1.526</v>
      </c>
      <c r="AD60">
        <v>1.748</v>
      </c>
      <c r="AE60">
        <v>1.0509999999999999</v>
      </c>
      <c r="AF60">
        <v>0.72099999999999997</v>
      </c>
    </row>
    <row r="61" spans="1:32">
      <c r="A61" t="s">
        <v>99</v>
      </c>
      <c r="B61">
        <v>1034.3</v>
      </c>
      <c r="C61">
        <v>22.1</v>
      </c>
      <c r="D61">
        <v>58.01</v>
      </c>
      <c r="E61">
        <v>22.8</v>
      </c>
      <c r="F61">
        <v>34</v>
      </c>
      <c r="G61">
        <v>2.8</v>
      </c>
      <c r="H61">
        <v>7.5149999999999997</v>
      </c>
      <c r="I61">
        <v>126</v>
      </c>
      <c r="J61">
        <v>0.04</v>
      </c>
      <c r="K61">
        <v>32</v>
      </c>
      <c r="L61">
        <v>3.47</v>
      </c>
      <c r="M61">
        <v>7.4</v>
      </c>
      <c r="N61">
        <v>7.0000000000000007E-2</v>
      </c>
      <c r="O61">
        <v>212</v>
      </c>
      <c r="P61">
        <v>5.36</v>
      </c>
      <c r="Q61">
        <v>48.9</v>
      </c>
      <c r="R61">
        <v>52.8</v>
      </c>
      <c r="S61">
        <v>0.25330000000000003</v>
      </c>
      <c r="T61">
        <v>190</v>
      </c>
      <c r="U61">
        <v>5.25</v>
      </c>
      <c r="V61">
        <v>43.7</v>
      </c>
      <c r="W61">
        <v>47.2</v>
      </c>
      <c r="X61">
        <v>434</v>
      </c>
      <c r="Y61">
        <v>1.119</v>
      </c>
      <c r="Z61">
        <v>16.2</v>
      </c>
      <c r="AA61">
        <v>26.7</v>
      </c>
      <c r="AB61">
        <v>1.651</v>
      </c>
      <c r="AC61">
        <v>1.627</v>
      </c>
      <c r="AD61">
        <v>2.0190000000000001</v>
      </c>
      <c r="AE61">
        <v>0.93</v>
      </c>
      <c r="AF61">
        <v>0.32500000000000001</v>
      </c>
    </row>
    <row r="62" spans="1:32">
      <c r="A62" t="s">
        <v>105</v>
      </c>
      <c r="B62">
        <v>802.9</v>
      </c>
      <c r="C62">
        <v>32.700000000000003</v>
      </c>
      <c r="D62">
        <v>74.73</v>
      </c>
      <c r="E62">
        <v>24</v>
      </c>
      <c r="F62">
        <v>60</v>
      </c>
      <c r="G62">
        <v>3.3</v>
      </c>
      <c r="H62">
        <v>7.74</v>
      </c>
      <c r="I62">
        <v>185</v>
      </c>
      <c r="J62">
        <v>0.04</v>
      </c>
      <c r="K62">
        <v>85</v>
      </c>
      <c r="L62">
        <v>4.4400000000000004</v>
      </c>
      <c r="M62">
        <v>8.8000000000000007</v>
      </c>
      <c r="N62">
        <v>7.6700000000000004E-2</v>
      </c>
      <c r="O62">
        <v>664</v>
      </c>
      <c r="P62">
        <v>6.5</v>
      </c>
      <c r="Q62">
        <v>69.099999999999994</v>
      </c>
      <c r="R62">
        <v>75.8</v>
      </c>
      <c r="S62">
        <v>0.28000000000000003</v>
      </c>
      <c r="T62">
        <v>212</v>
      </c>
      <c r="U62">
        <v>5.36</v>
      </c>
      <c r="V62">
        <v>22.1</v>
      </c>
      <c r="W62">
        <v>24.2</v>
      </c>
      <c r="X62">
        <v>961</v>
      </c>
      <c r="Y62">
        <v>3.129</v>
      </c>
      <c r="Z62">
        <v>17</v>
      </c>
      <c r="AA62">
        <v>43</v>
      </c>
      <c r="AB62">
        <v>2.5289999999999999</v>
      </c>
      <c r="AC62">
        <v>1.3109999999999999</v>
      </c>
      <c r="AD62">
        <v>1.4259999999999999</v>
      </c>
      <c r="AE62">
        <v>1.3089999999999999</v>
      </c>
      <c r="AF62">
        <v>0.44500000000000001</v>
      </c>
    </row>
    <row r="63" spans="1:32">
      <c r="A63" t="s">
        <v>144</v>
      </c>
      <c r="B63" s="1">
        <f>AVERAGE(B2:B62)</f>
        <v>842.88032786885253</v>
      </c>
      <c r="C63" s="1">
        <f t="shared" ref="C63:AF63" si="0">AVERAGE(C2:C62)</f>
        <v>22.726229508196717</v>
      </c>
      <c r="D63" s="1">
        <f t="shared" si="0"/>
        <v>72.434754098360656</v>
      </c>
      <c r="E63" s="1">
        <f t="shared" si="0"/>
        <v>22.562295081967221</v>
      </c>
      <c r="F63" s="1">
        <f t="shared" si="0"/>
        <v>68.786885245901644</v>
      </c>
      <c r="G63" s="1">
        <f t="shared" si="0"/>
        <v>5.7639344262295076</v>
      </c>
      <c r="H63" s="1">
        <f t="shared" si="0"/>
        <v>6.4772622950819665</v>
      </c>
      <c r="I63" s="1">
        <f t="shared" si="0"/>
        <v>135.85573770491806</v>
      </c>
      <c r="J63" s="1">
        <f t="shared" si="0"/>
        <v>4.0281967213114785E-2</v>
      </c>
      <c r="K63" s="1">
        <f t="shared" si="0"/>
        <v>48.672131147540981</v>
      </c>
      <c r="L63" s="1">
        <f t="shared" si="0"/>
        <v>3.3940983606557382</v>
      </c>
      <c r="M63" s="1">
        <f t="shared" si="0"/>
        <v>10.421311475409839</v>
      </c>
      <c r="N63" s="1">
        <f t="shared" si="0"/>
        <v>7.8311475409836073E-2</v>
      </c>
      <c r="O63" s="1">
        <f t="shared" si="0"/>
        <v>284.42622950819674</v>
      </c>
      <c r="P63" s="1">
        <f t="shared" si="0"/>
        <v>5.1577049180327892</v>
      </c>
      <c r="Q63" s="1">
        <f t="shared" si="0"/>
        <v>50.877049180327859</v>
      </c>
      <c r="R63" s="1">
        <f t="shared" si="0"/>
        <v>69.270491803278702</v>
      </c>
      <c r="S63" s="1">
        <f t="shared" si="0"/>
        <v>0.24702131147540984</v>
      </c>
      <c r="T63" s="1">
        <f t="shared" si="0"/>
        <v>249.27868852459017</v>
      </c>
      <c r="U63" s="1">
        <f t="shared" si="0"/>
        <v>4.85295081967213</v>
      </c>
      <c r="V63" s="1">
        <f t="shared" si="0"/>
        <v>39.640983606557363</v>
      </c>
      <c r="W63" s="1">
        <f t="shared" si="0"/>
        <v>43.306557377049174</v>
      </c>
      <c r="X63" s="1">
        <f t="shared" si="0"/>
        <v>571.5688524590164</v>
      </c>
      <c r="Y63" s="1">
        <f t="shared" si="0"/>
        <v>1.9894426229508186</v>
      </c>
      <c r="Z63" s="1">
        <f t="shared" si="0"/>
        <v>15.965573770491803</v>
      </c>
      <c r="AA63" s="1">
        <f t="shared" si="0"/>
        <v>27.56885245901638</v>
      </c>
      <c r="AB63" s="1">
        <f t="shared" si="0"/>
        <v>1.8944590163934425</v>
      </c>
      <c r="AC63" s="1">
        <f t="shared" si="0"/>
        <v>1.4757540983606561</v>
      </c>
      <c r="AD63" s="1">
        <f t="shared" si="0"/>
        <v>1.6830000000000005</v>
      </c>
      <c r="AE63" s="1">
        <f t="shared" si="0"/>
        <v>18.573885245901643</v>
      </c>
      <c r="AF63" s="1">
        <f t="shared" si="0"/>
        <v>0.4385409836065573</v>
      </c>
    </row>
    <row r="64" spans="1:32">
      <c r="A64" t="s">
        <v>145</v>
      </c>
      <c r="B64" s="1">
        <f>_xlfn.STDEV.S(B2:B62)</f>
        <v>123.61699292528725</v>
      </c>
      <c r="C64" s="1">
        <f t="shared" ref="C64:AF64" si="1">_xlfn.STDEV.S(C2:C62)</f>
        <v>11.118376704647517</v>
      </c>
      <c r="D64" s="1">
        <f t="shared" si="1"/>
        <v>12.255700796847824</v>
      </c>
      <c r="E64" s="1">
        <f t="shared" si="1"/>
        <v>12.780834139893814</v>
      </c>
      <c r="F64" s="1">
        <f t="shared" si="1"/>
        <v>99.051689326684098</v>
      </c>
      <c r="G64" s="1">
        <f t="shared" si="1"/>
        <v>8.4826888973344872</v>
      </c>
      <c r="H64" s="1">
        <f t="shared" si="1"/>
        <v>2.9330446519026361</v>
      </c>
      <c r="I64" s="1">
        <f t="shared" si="1"/>
        <v>105.7757195273568</v>
      </c>
      <c r="J64" s="1">
        <f t="shared" si="1"/>
        <v>2.9789620721523743E-2</v>
      </c>
      <c r="K64" s="1">
        <f t="shared" si="1"/>
        <v>53.18857061170047</v>
      </c>
      <c r="L64" s="1">
        <f t="shared" si="1"/>
        <v>1.0381126737966697</v>
      </c>
      <c r="M64" s="1">
        <f t="shared" si="1"/>
        <v>8.0954331725588418</v>
      </c>
      <c r="N64" s="1">
        <f t="shared" si="1"/>
        <v>7.5824897182830947E-2</v>
      </c>
      <c r="O64" s="1">
        <f t="shared" si="1"/>
        <v>294.95211244179922</v>
      </c>
      <c r="P64" s="1">
        <f t="shared" si="1"/>
        <v>1.0614147688229061</v>
      </c>
      <c r="Q64" s="1">
        <f t="shared" si="1"/>
        <v>15.078034724311395</v>
      </c>
      <c r="R64" s="1">
        <f t="shared" si="1"/>
        <v>104.61266549238083</v>
      </c>
      <c r="S64" s="1">
        <f t="shared" si="1"/>
        <v>6.4237645024170426E-2</v>
      </c>
      <c r="T64" s="1">
        <f t="shared" si="1"/>
        <v>293.50440832280191</v>
      </c>
      <c r="U64" s="1">
        <f t="shared" si="1"/>
        <v>1.3157537057548667</v>
      </c>
      <c r="V64" s="1">
        <f t="shared" si="1"/>
        <v>17.496727094413828</v>
      </c>
      <c r="W64" s="1">
        <f t="shared" si="1"/>
        <v>17.614632826644055</v>
      </c>
      <c r="X64" s="1">
        <f t="shared" si="1"/>
        <v>560.9011373201115</v>
      </c>
      <c r="Y64" s="1">
        <f t="shared" si="1"/>
        <v>1.5905503819390141</v>
      </c>
      <c r="Z64" s="1">
        <f t="shared" si="1"/>
        <v>9.0531557158429923</v>
      </c>
      <c r="AA64" s="1">
        <f t="shared" si="1"/>
        <v>13.387762334605057</v>
      </c>
      <c r="AB64" s="1">
        <f t="shared" si="1"/>
        <v>0.51181023741781695</v>
      </c>
      <c r="AC64" s="1">
        <f t="shared" si="1"/>
        <v>0.11185521232642745</v>
      </c>
      <c r="AD64" s="1">
        <f t="shared" si="1"/>
        <v>0.22814637114507327</v>
      </c>
      <c r="AE64" s="1">
        <f t="shared" si="1"/>
        <v>137.12555816575531</v>
      </c>
      <c r="AF64" s="1">
        <f t="shared" si="1"/>
        <v>0.12803236228528214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5"/>
  <sheetViews>
    <sheetView tabSelected="1" workbookViewId="0">
      <selection activeCell="A17" sqref="A17"/>
    </sheetView>
  </sheetViews>
  <sheetFormatPr defaultRowHeight="15"/>
  <cols>
    <col min="1" max="1" width="46.85546875" customWidth="1"/>
    <col min="2" max="11" width="9.28515625" bestFit="1" customWidth="1"/>
    <col min="12" max="12" width="9.5703125" bestFit="1" customWidth="1"/>
    <col min="13" max="32" width="9.28515625" bestFit="1" customWidth="1"/>
  </cols>
  <sheetData>
    <row r="1" spans="1:32">
      <c r="B1" t="s">
        <v>112</v>
      </c>
      <c r="C1" t="s">
        <v>113</v>
      </c>
      <c r="D1" t="s">
        <v>114</v>
      </c>
      <c r="E1" s="4" t="s">
        <v>115</v>
      </c>
      <c r="F1" s="4" t="s">
        <v>116</v>
      </c>
      <c r="G1" s="4" t="s">
        <v>117</v>
      </c>
      <c r="H1" s="3" t="s">
        <v>118</v>
      </c>
      <c r="I1" t="s">
        <v>119</v>
      </c>
      <c r="J1" t="s">
        <v>120</v>
      </c>
      <c r="K1" t="s">
        <v>121</v>
      </c>
      <c r="L1" t="s">
        <v>122</v>
      </c>
      <c r="M1" t="s">
        <v>123</v>
      </c>
      <c r="N1" t="s">
        <v>124</v>
      </c>
      <c r="O1" t="s">
        <v>125</v>
      </c>
      <c r="P1" t="s">
        <v>126</v>
      </c>
      <c r="Q1" t="s">
        <v>127</v>
      </c>
      <c r="R1" t="s">
        <v>128</v>
      </c>
      <c r="S1" s="3" t="s">
        <v>129</v>
      </c>
      <c r="T1" s="3" t="s">
        <v>130</v>
      </c>
      <c r="U1" t="s">
        <v>131</v>
      </c>
      <c r="V1" t="s">
        <v>132</v>
      </c>
      <c r="W1" t="s">
        <v>133</v>
      </c>
      <c r="X1" s="4" t="s">
        <v>134</v>
      </c>
      <c r="Y1" t="s">
        <v>135</v>
      </c>
      <c r="Z1" s="3" t="s">
        <v>136</v>
      </c>
      <c r="AA1" t="s">
        <v>137</v>
      </c>
      <c r="AB1" t="s">
        <v>138</v>
      </c>
      <c r="AC1" t="s">
        <v>139</v>
      </c>
      <c r="AD1" t="s">
        <v>140</v>
      </c>
      <c r="AE1" t="s">
        <v>141</v>
      </c>
      <c r="AF1" t="s">
        <v>142</v>
      </c>
    </row>
    <row r="2" spans="1:32">
      <c r="A2" t="s">
        <v>187</v>
      </c>
      <c r="B2" s="1">
        <v>901.70416666666654</v>
      </c>
      <c r="C2" s="1">
        <v>27.447916666666671</v>
      </c>
      <c r="D2" s="1">
        <v>67.87458333333332</v>
      </c>
      <c r="E2" s="1">
        <v>31.399999999999995</v>
      </c>
      <c r="F2" s="1">
        <v>205.0625</v>
      </c>
      <c r="G2" s="1">
        <v>14.327083333333333</v>
      </c>
      <c r="H2" s="1">
        <v>8.0707500000000021</v>
      </c>
      <c r="I2" s="1">
        <v>152.1875</v>
      </c>
      <c r="J2" s="1">
        <v>3.7991666666666687E-2</v>
      </c>
      <c r="K2" s="1">
        <v>54.333333333333336</v>
      </c>
      <c r="L2" s="1">
        <v>77.321666666666687</v>
      </c>
      <c r="M2" s="1">
        <v>23.012500000000003</v>
      </c>
      <c r="N2" s="1">
        <v>7.6104166666666653E-2</v>
      </c>
      <c r="O2" s="1">
        <v>351.22916666666669</v>
      </c>
      <c r="P2" s="1">
        <v>5.374791666666666</v>
      </c>
      <c r="Q2" s="1">
        <v>45.416666666666664</v>
      </c>
      <c r="R2" s="1">
        <v>51.029166666666676</v>
      </c>
      <c r="S2" s="1">
        <v>0.27999374999999999</v>
      </c>
      <c r="T2" s="1">
        <v>440.60416666666669</v>
      </c>
      <c r="U2" s="1">
        <v>5.3308333333333326</v>
      </c>
      <c r="V2" s="1">
        <v>45.937499999999993</v>
      </c>
      <c r="W2" s="1">
        <v>49.520833333333314</v>
      </c>
      <c r="X2" s="1">
        <v>847.64583333333337</v>
      </c>
      <c r="Y2" s="1">
        <v>1.6316666666666668</v>
      </c>
      <c r="Z2" s="1">
        <v>29.389583333333348</v>
      </c>
      <c r="AA2" s="1">
        <v>31.472916666666666</v>
      </c>
      <c r="AB2" s="1">
        <v>3.1829583333333331</v>
      </c>
      <c r="AC2" s="1">
        <v>1.5326874999999998</v>
      </c>
      <c r="AD2" s="1">
        <v>1.768770833333333</v>
      </c>
      <c r="AE2" s="1">
        <v>0.9050208333333335</v>
      </c>
      <c r="AF2" s="1">
        <v>0.3950833333333334</v>
      </c>
    </row>
    <row r="3" spans="1:32">
      <c r="A3" t="s">
        <v>188</v>
      </c>
      <c r="B3" s="1">
        <v>123.25745061133483</v>
      </c>
      <c r="C3" s="1">
        <v>14.185023411485659</v>
      </c>
      <c r="D3" s="1">
        <v>9.8770466682366713</v>
      </c>
      <c r="E3" s="1">
        <v>19.405515776530958</v>
      </c>
      <c r="F3" s="1">
        <v>233.32849697368729</v>
      </c>
      <c r="G3" s="1">
        <v>15.645225491304336</v>
      </c>
      <c r="H3" s="1">
        <v>4.1133955715028847</v>
      </c>
      <c r="I3" s="1">
        <v>74.62520715249768</v>
      </c>
      <c r="J3" s="1">
        <v>6.5557781346193581E-3</v>
      </c>
      <c r="K3" s="1">
        <v>44.303274617616829</v>
      </c>
      <c r="L3" s="1">
        <v>510.87180658470544</v>
      </c>
      <c r="M3" s="1">
        <v>100.65829203458178</v>
      </c>
      <c r="N3" s="1">
        <v>5.7588263277996904E-2</v>
      </c>
      <c r="O3" s="1">
        <v>320.96286254207928</v>
      </c>
      <c r="P3" s="1">
        <v>1.1407649348243643</v>
      </c>
      <c r="Q3" s="1">
        <v>13.065568415273209</v>
      </c>
      <c r="R3" s="1">
        <v>16.118285616208436</v>
      </c>
      <c r="S3" s="1">
        <v>6.4222947467264355E-2</v>
      </c>
      <c r="T3" s="1">
        <v>530.54912298218255</v>
      </c>
      <c r="U3" s="1">
        <v>1.4870244934000374</v>
      </c>
      <c r="V3" s="1">
        <v>16.797031462655777</v>
      </c>
      <c r="W3" s="1">
        <v>16.46437751481534</v>
      </c>
      <c r="X3" s="1">
        <v>839.63286023253602</v>
      </c>
      <c r="Y3" s="1">
        <v>1.780687057616559</v>
      </c>
      <c r="Z3" s="1">
        <v>41.43638672113611</v>
      </c>
      <c r="AA3" s="1">
        <v>15.412342934035426</v>
      </c>
      <c r="AB3" s="1">
        <v>11.041290818305489</v>
      </c>
      <c r="AC3" s="1">
        <v>9.8997562026718833E-2</v>
      </c>
      <c r="AD3" s="1">
        <v>0.35693757959474198</v>
      </c>
      <c r="AE3" s="1">
        <v>0.24806060426138732</v>
      </c>
      <c r="AF3" s="1">
        <v>0.13354301774579053</v>
      </c>
    </row>
    <row r="5" spans="1:32">
      <c r="A5" t="s">
        <v>189</v>
      </c>
      <c r="B5" s="1">
        <v>842.88032786885253</v>
      </c>
      <c r="C5" s="1">
        <v>22.726229508196717</v>
      </c>
      <c r="D5" s="1">
        <v>72.434754098360656</v>
      </c>
      <c r="E5" s="1">
        <v>22.562295081967221</v>
      </c>
      <c r="F5" s="1">
        <v>68.786885245901644</v>
      </c>
      <c r="G5" s="1">
        <v>5.7639344262295076</v>
      </c>
      <c r="H5" s="1">
        <v>6.4772622950819665</v>
      </c>
      <c r="I5" s="1">
        <v>135.85573770491806</v>
      </c>
      <c r="J5" s="1">
        <v>4.0281967213114785E-2</v>
      </c>
      <c r="K5" s="1">
        <v>48.672131147540981</v>
      </c>
      <c r="L5" s="1">
        <v>3.3940983606557382</v>
      </c>
      <c r="M5" s="1">
        <v>10.421311475409839</v>
      </c>
      <c r="N5" s="1">
        <v>7.8311475409836073E-2</v>
      </c>
      <c r="O5" s="1">
        <v>284.42622950819674</v>
      </c>
      <c r="P5" s="1">
        <v>5.1577049180327892</v>
      </c>
      <c r="Q5" s="1">
        <v>50.877049180327859</v>
      </c>
      <c r="R5" s="1">
        <v>69.270491803278702</v>
      </c>
      <c r="S5" s="1">
        <v>0.24702131147540984</v>
      </c>
      <c r="T5" s="1">
        <v>249.27868852459017</v>
      </c>
      <c r="U5" s="1">
        <v>4.85295081967213</v>
      </c>
      <c r="V5" s="1">
        <v>39.640983606557363</v>
      </c>
      <c r="W5" s="1">
        <v>43.306557377049174</v>
      </c>
      <c r="X5" s="1">
        <v>571.5688524590164</v>
      </c>
      <c r="Y5" s="1">
        <v>1.9894426229508186</v>
      </c>
      <c r="Z5" s="1">
        <v>15.965573770491803</v>
      </c>
      <c r="AA5" s="1">
        <v>27.56885245901638</v>
      </c>
      <c r="AB5" s="1">
        <v>1.8944590163934425</v>
      </c>
      <c r="AC5" s="1">
        <v>1.4757540983606561</v>
      </c>
      <c r="AD5" s="1">
        <v>1.6830000000000005</v>
      </c>
      <c r="AE5" s="1">
        <v>18.573885245901643</v>
      </c>
      <c r="AF5" s="1">
        <v>0.4385409836065573</v>
      </c>
    </row>
    <row r="6" spans="1:32">
      <c r="A6" t="s">
        <v>190</v>
      </c>
      <c r="B6" s="1">
        <v>123.61699292528725</v>
      </c>
      <c r="C6" s="1">
        <v>11.118376704647517</v>
      </c>
      <c r="D6" s="1">
        <v>12.255700796847824</v>
      </c>
      <c r="E6" s="1">
        <v>12.780834139893814</v>
      </c>
      <c r="F6" s="1">
        <v>99.051689326684098</v>
      </c>
      <c r="G6" s="1">
        <v>8.4826888973344872</v>
      </c>
      <c r="H6" s="1">
        <v>2.9330446519026361</v>
      </c>
      <c r="I6" s="1">
        <v>105.7757195273568</v>
      </c>
      <c r="J6" s="1">
        <v>2.9789620721523743E-2</v>
      </c>
      <c r="K6" s="1">
        <v>53.18857061170047</v>
      </c>
      <c r="L6" s="1">
        <v>1.0381126737966697</v>
      </c>
      <c r="M6" s="1">
        <v>8.0954331725588418</v>
      </c>
      <c r="N6" s="1">
        <v>7.5824897182830947E-2</v>
      </c>
      <c r="O6" s="1">
        <v>294.95211244179922</v>
      </c>
      <c r="P6" s="1">
        <v>1.0614147688229061</v>
      </c>
      <c r="Q6" s="1">
        <v>15.078034724311395</v>
      </c>
      <c r="R6" s="1">
        <v>104.61266549238083</v>
      </c>
      <c r="S6" s="1">
        <v>6.4237645024170426E-2</v>
      </c>
      <c r="T6" s="1">
        <v>293.50440832280191</v>
      </c>
      <c r="U6" s="1">
        <v>1.3157537057548667</v>
      </c>
      <c r="V6" s="1">
        <v>17.496727094413828</v>
      </c>
      <c r="W6" s="1">
        <v>17.614632826644055</v>
      </c>
      <c r="X6" s="1">
        <v>560.9011373201115</v>
      </c>
      <c r="Y6" s="1">
        <v>1.5905503819390141</v>
      </c>
      <c r="Z6" s="1">
        <v>9.0531557158429923</v>
      </c>
      <c r="AA6" s="1">
        <v>13.387762334605057</v>
      </c>
      <c r="AB6" s="1">
        <v>0.51181023741781695</v>
      </c>
      <c r="AC6" s="1">
        <v>0.11185521232642745</v>
      </c>
      <c r="AD6" s="1">
        <v>0.22814637114507327</v>
      </c>
      <c r="AE6" s="1">
        <v>137.12555816575531</v>
      </c>
      <c r="AF6" s="1">
        <v>0.12803236228528214</v>
      </c>
    </row>
    <row r="8" spans="1:32">
      <c r="A8" t="s">
        <v>191</v>
      </c>
      <c r="B8" s="1">
        <f>B2-B5</f>
        <v>58.823838797814005</v>
      </c>
      <c r="C8" s="1">
        <f t="shared" ref="C8:AF8" si="0">C2-C5</f>
        <v>4.7216871584699547</v>
      </c>
      <c r="D8" s="1">
        <f t="shared" si="0"/>
        <v>-4.5601707650273369</v>
      </c>
      <c r="E8" s="1">
        <f>E2-E5</f>
        <v>8.8377049180327738</v>
      </c>
      <c r="F8" s="1">
        <f t="shared" si="0"/>
        <v>136.27561475409834</v>
      </c>
      <c r="G8" s="1">
        <f t="shared" si="0"/>
        <v>8.5631489071038249</v>
      </c>
      <c r="H8" s="1">
        <f t="shared" si="0"/>
        <v>1.5934877049180356</v>
      </c>
      <c r="I8" s="1">
        <f t="shared" si="0"/>
        <v>16.331762295081944</v>
      </c>
      <c r="J8" s="1">
        <f t="shared" si="0"/>
        <v>-2.2903005464480972E-3</v>
      </c>
      <c r="K8" s="1">
        <f t="shared" si="0"/>
        <v>5.6612021857923551</v>
      </c>
      <c r="L8" s="1">
        <f t="shared" si="0"/>
        <v>73.927568306010954</v>
      </c>
      <c r="M8" s="1">
        <f t="shared" si="0"/>
        <v>12.591188524590164</v>
      </c>
      <c r="N8" s="1">
        <f t="shared" si="0"/>
        <v>-2.2073087431694199E-3</v>
      </c>
      <c r="O8" s="1">
        <f t="shared" si="0"/>
        <v>66.802937158469945</v>
      </c>
      <c r="P8" s="1">
        <f t="shared" si="0"/>
        <v>0.21708674863387678</v>
      </c>
      <c r="Q8" s="1">
        <f t="shared" si="0"/>
        <v>-5.4603825136611945</v>
      </c>
      <c r="R8" s="1">
        <f t="shared" si="0"/>
        <v>-18.241325136612026</v>
      </c>
      <c r="S8" s="1">
        <f t="shared" si="0"/>
        <v>3.2972438524590142E-2</v>
      </c>
      <c r="T8" s="1">
        <f t="shared" si="0"/>
        <v>191.32547814207652</v>
      </c>
      <c r="U8" s="1">
        <f t="shared" si="0"/>
        <v>0.4778825136612026</v>
      </c>
      <c r="V8" s="1">
        <f t="shared" si="0"/>
        <v>6.29651639344263</v>
      </c>
      <c r="W8" s="1">
        <f t="shared" si="0"/>
        <v>6.2142759562841405</v>
      </c>
      <c r="X8" s="1">
        <f t="shared" si="0"/>
        <v>276.07698087431697</v>
      </c>
      <c r="Y8" s="1">
        <f t="shared" si="0"/>
        <v>-0.35777595628415182</v>
      </c>
      <c r="Z8" s="1">
        <f t="shared" si="0"/>
        <v>13.424009562841546</v>
      </c>
      <c r="AA8" s="1">
        <f t="shared" si="0"/>
        <v>3.9040642076502863</v>
      </c>
      <c r="AB8" s="1">
        <f t="shared" si="0"/>
        <v>1.2884993169398906</v>
      </c>
      <c r="AC8" s="1">
        <f t="shared" si="0"/>
        <v>5.6933401639343684E-2</v>
      </c>
      <c r="AD8" s="1">
        <f t="shared" si="0"/>
        <v>8.5770833333332464E-2</v>
      </c>
      <c r="AE8" s="1">
        <f t="shared" si="0"/>
        <v>-17.668864412568308</v>
      </c>
      <c r="AF8" s="1">
        <f t="shared" si="0"/>
        <v>-4.3457650273223902E-2</v>
      </c>
    </row>
    <row r="9" spans="1:32">
      <c r="A9" t="s">
        <v>192</v>
      </c>
      <c r="B9" s="1">
        <f>AVERAGE(B3/B6)</f>
        <v>0.99709148147480242</v>
      </c>
      <c r="C9" s="1">
        <f t="shared" ref="C9:AF9" si="1">AVERAGE(C3/C6)</f>
        <v>1.2758178453835149</v>
      </c>
      <c r="D9" s="1">
        <f t="shared" si="1"/>
        <v>0.80591447457472654</v>
      </c>
      <c r="E9" s="1">
        <f t="shared" si="1"/>
        <v>1.5183293644316225</v>
      </c>
      <c r="F9" s="1">
        <f t="shared" si="1"/>
        <v>2.355623599756512</v>
      </c>
      <c r="G9" s="1">
        <f t="shared" si="1"/>
        <v>1.8443710102607358</v>
      </c>
      <c r="H9" s="1">
        <f t="shared" si="1"/>
        <v>1.402431963943872</v>
      </c>
      <c r="I9" s="1">
        <f t="shared" si="1"/>
        <v>0.7055041316282169</v>
      </c>
      <c r="J9" s="1">
        <f t="shared" si="1"/>
        <v>0.22006920450258183</v>
      </c>
      <c r="K9" s="1">
        <f t="shared" si="1"/>
        <v>0.83294726871022462</v>
      </c>
      <c r="L9" s="1">
        <f t="shared" si="1"/>
        <v>492.11595184201315</v>
      </c>
      <c r="M9" s="1">
        <f t="shared" si="1"/>
        <v>12.433959973356835</v>
      </c>
      <c r="N9" s="1">
        <f t="shared" si="1"/>
        <v>0.75949015979723122</v>
      </c>
      <c r="O9" s="1">
        <f t="shared" si="1"/>
        <v>1.0881863495906055</v>
      </c>
      <c r="P9" s="1">
        <f t="shared" si="1"/>
        <v>1.0747588674401585</v>
      </c>
      <c r="Q9" s="1">
        <f t="shared" si="1"/>
        <v>0.86652993272436607</v>
      </c>
      <c r="R9" s="1">
        <f t="shared" si="1"/>
        <v>0.15407585248253106</v>
      </c>
      <c r="S9" s="1">
        <f t="shared" si="1"/>
        <v>0.9997712002533633</v>
      </c>
      <c r="T9" s="1">
        <f t="shared" si="1"/>
        <v>1.8076359602703964</v>
      </c>
      <c r="U9" s="1">
        <f t="shared" si="1"/>
        <v>1.1301693370849448</v>
      </c>
      <c r="V9" s="1">
        <f t="shared" si="1"/>
        <v>0.96000991339794961</v>
      </c>
      <c r="W9" s="1">
        <f t="shared" si="1"/>
        <v>0.93469887660168371</v>
      </c>
      <c r="X9" s="1">
        <f t="shared" si="1"/>
        <v>1.496935563803911</v>
      </c>
      <c r="Y9" s="1">
        <f t="shared" si="1"/>
        <v>1.1195414353651296</v>
      </c>
      <c r="Z9" s="1">
        <f t="shared" si="1"/>
        <v>4.5770102737349996</v>
      </c>
      <c r="AA9" s="1">
        <f t="shared" si="1"/>
        <v>1.1512262130764883</v>
      </c>
      <c r="AB9" s="1">
        <f t="shared" si="1"/>
        <v>21.573016737631054</v>
      </c>
      <c r="AC9" s="1">
        <f t="shared" si="1"/>
        <v>0.88505095084718899</v>
      </c>
      <c r="AD9" s="1">
        <f t="shared" si="1"/>
        <v>1.5645113170253899</v>
      </c>
      <c r="AE9" s="1">
        <f t="shared" si="1"/>
        <v>1.8090034241577007E-3</v>
      </c>
      <c r="AF9" s="1">
        <f t="shared" si="1"/>
        <v>1.0430411136852222</v>
      </c>
    </row>
    <row r="11" spans="1:32">
      <c r="A11" t="s">
        <v>148</v>
      </c>
      <c r="B11" s="2" t="s">
        <v>149</v>
      </c>
      <c r="C11" s="2" t="s">
        <v>150</v>
      </c>
      <c r="D11" s="2" t="s">
        <v>151</v>
      </c>
      <c r="E11" s="2" t="s">
        <v>152</v>
      </c>
      <c r="F11" s="2" t="s">
        <v>153</v>
      </c>
      <c r="G11" s="2" t="s">
        <v>154</v>
      </c>
      <c r="H11" s="2" t="s">
        <v>155</v>
      </c>
      <c r="I11" s="2" t="s">
        <v>156</v>
      </c>
      <c r="J11" s="2">
        <v>0</v>
      </c>
      <c r="K11" s="2" t="s">
        <v>157</v>
      </c>
      <c r="L11" s="2" t="s">
        <v>158</v>
      </c>
      <c r="M11" s="2" t="s">
        <v>159</v>
      </c>
      <c r="N11" s="1">
        <v>0</v>
      </c>
      <c r="O11" s="2" t="s">
        <v>160</v>
      </c>
      <c r="P11" s="2" t="s">
        <v>161</v>
      </c>
      <c r="Q11" s="2" t="s">
        <v>162</v>
      </c>
      <c r="R11" s="2" t="s">
        <v>163</v>
      </c>
      <c r="S11" s="2" t="s">
        <v>164</v>
      </c>
      <c r="T11" s="2" t="s">
        <v>165</v>
      </c>
      <c r="U11" s="2" t="s">
        <v>166</v>
      </c>
      <c r="V11" s="2" t="s">
        <v>167</v>
      </c>
      <c r="W11" s="2" t="s">
        <v>168</v>
      </c>
      <c r="X11" s="2" t="s">
        <v>169</v>
      </c>
      <c r="Y11" s="2" t="s">
        <v>170</v>
      </c>
      <c r="Z11" s="2" t="s">
        <v>171</v>
      </c>
      <c r="AA11" s="2" t="s">
        <v>172</v>
      </c>
      <c r="AB11" s="2" t="s">
        <v>173</v>
      </c>
      <c r="AC11" s="2" t="s">
        <v>174</v>
      </c>
      <c r="AD11" s="2" t="s">
        <v>175</v>
      </c>
      <c r="AE11" s="2" t="s">
        <v>176</v>
      </c>
      <c r="AF11" s="2" t="s">
        <v>177</v>
      </c>
    </row>
    <row r="12" spans="1:32">
      <c r="B12" s="3">
        <v>0.47</v>
      </c>
      <c r="C12">
        <v>0.37</v>
      </c>
      <c r="D12" s="3">
        <v>0.4</v>
      </c>
      <c r="E12" s="4">
        <v>0.53</v>
      </c>
      <c r="F12" s="4">
        <v>0.76</v>
      </c>
      <c r="G12" s="4">
        <v>0.68</v>
      </c>
      <c r="H12" s="3">
        <v>0.44</v>
      </c>
      <c r="I12">
        <v>0.17</v>
      </c>
      <c r="J12">
        <v>0</v>
      </c>
      <c r="K12">
        <v>0.11</v>
      </c>
      <c r="L12">
        <v>0.2</v>
      </c>
      <c r="M12">
        <v>0.17</v>
      </c>
      <c r="N12">
        <v>0</v>
      </c>
      <c r="O12">
        <v>0.21</v>
      </c>
      <c r="P12">
        <v>0.19</v>
      </c>
      <c r="Q12">
        <v>0.38</v>
      </c>
      <c r="R12">
        <v>0</v>
      </c>
      <c r="S12" s="3">
        <v>0.5</v>
      </c>
      <c r="T12" s="3">
        <v>0.44</v>
      </c>
      <c r="U12">
        <v>0.34</v>
      </c>
      <c r="V12">
        <v>0.36</v>
      </c>
      <c r="W12">
        <v>0.36</v>
      </c>
      <c r="X12" s="4">
        <v>0.69</v>
      </c>
      <c r="Y12">
        <v>0.21</v>
      </c>
      <c r="Z12" s="3">
        <v>0.44</v>
      </c>
      <c r="AA12">
        <v>0.27</v>
      </c>
      <c r="AB12">
        <v>0.16</v>
      </c>
      <c r="AC12">
        <v>0.17</v>
      </c>
      <c r="AD12">
        <v>0.28999999999999998</v>
      </c>
      <c r="AE12">
        <v>0.18</v>
      </c>
      <c r="AF12">
        <v>0.3</v>
      </c>
    </row>
    <row r="13" spans="1:32">
      <c r="B13" t="s">
        <v>178</v>
      </c>
      <c r="E13" t="s">
        <v>179</v>
      </c>
      <c r="F13" t="s">
        <v>180</v>
      </c>
      <c r="G13" t="s">
        <v>181</v>
      </c>
      <c r="O13" t="s">
        <v>183</v>
      </c>
      <c r="R13" t="s">
        <v>182</v>
      </c>
      <c r="T13" t="s">
        <v>183</v>
      </c>
      <c r="W13" t="s">
        <v>184</v>
      </c>
      <c r="X13" t="s">
        <v>185</v>
      </c>
      <c r="Y13" t="s">
        <v>186</v>
      </c>
    </row>
    <row r="14" spans="1:32">
      <c r="E14" s="4"/>
      <c r="F14" s="4"/>
      <c r="G14" s="4"/>
      <c r="X14" s="4"/>
    </row>
    <row r="18" spans="1:4" ht="78.75">
      <c r="A18" s="5" t="s">
        <v>193</v>
      </c>
    </row>
    <row r="21" spans="1:4">
      <c r="A21" s="6"/>
    </row>
    <row r="22" spans="1:4">
      <c r="A22" s="6"/>
    </row>
    <row r="23" spans="1:4">
      <c r="A23" s="6"/>
    </row>
    <row r="24" spans="1:4">
      <c r="A24" s="6"/>
      <c r="D24" s="7"/>
    </row>
    <row r="25" spans="1:4">
      <c r="D25" s="7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General</vt:lpstr>
      <vt:lpstr>Mild</vt:lpstr>
      <vt:lpstr>Mod-inten</vt:lpstr>
      <vt:lpstr>COHEN 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</dc:creator>
  <cp:lastModifiedBy>VITOR</cp:lastModifiedBy>
  <dcterms:created xsi:type="dcterms:W3CDTF">2018-12-02T23:53:45Z</dcterms:created>
  <dcterms:modified xsi:type="dcterms:W3CDTF">2019-11-18T12:25:02Z</dcterms:modified>
</cp:coreProperties>
</file>